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C:\Users\13056\Desktop\0_Manuscripts\7_JASB\Up_load\1_Upload_2023_11_18\"/>
    </mc:Choice>
  </mc:AlternateContent>
  <xr:revisionPtr revIDLastSave="0" documentId="13_ncr:1_{916A6D2F-0394-4C4E-985D-E84739FCBAB6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AtoB" sheetId="2" r:id="rId1"/>
    <sheet name="BtoA" sheetId="3" r:id="rId2"/>
    <sheet name="Readme" sheetId="4" r:id="rId3"/>
  </sheets>
  <calcPr calcId="181029"/>
</workbook>
</file>

<file path=xl/calcChain.xml><?xml version="1.0" encoding="utf-8"?>
<calcChain xmlns="http://schemas.openxmlformats.org/spreadsheetml/2006/main">
  <c r="H4" i="3" l="1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H3" i="3"/>
  <c r="F3" i="3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I2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J2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K2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EA3ECA2-2CE0-4B6A-A03A-7465352EF6B7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70893877-FE18-4A6A-892D-C7145D51A802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 shapeId="0" xr:uid="{C52194AC-7F2B-4A00-AF66-4B927EFE3D4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 shapeId="0" xr:uid="{5E08180D-76B2-47BE-9883-671CA53004B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 shapeId="0" xr:uid="{8F14C6DA-5591-4B04-AE11-04455730130B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I2" authorId="0" shapeId="0" xr:uid="{6C76B5DE-1CFE-4774-A19D-59F6E01BB7DE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J2" authorId="0" shapeId="0" xr:uid="{6E122130-86DD-4DA3-A204-6764A0BC04CB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K2" authorId="0" shapeId="0" xr:uid="{3740F86C-3722-4364-BE7E-DDDF24DB3B3D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33" uniqueCount="556">
  <si>
    <t>GroupID</t>
  </si>
  <si>
    <t>Category</t>
  </si>
  <si>
    <t>Term</t>
  </si>
  <si>
    <t>Description</t>
  </si>
  <si>
    <t>LogP</t>
  </si>
  <si>
    <t>InTerm_InList</t>
  </si>
  <si>
    <t>Genes</t>
  </si>
  <si>
    <t>Symbols</t>
  </si>
  <si>
    <t>1_Summary</t>
  </si>
  <si>
    <t>GO Biological Processes</t>
  </si>
  <si>
    <t>GO:0019373</t>
  </si>
  <si>
    <t>11/36</t>
  </si>
  <si>
    <t>13095,13096,13099,13109,13110,72082,74519,107141,404195,433247,545288,13114,15497,22238,72094,231396,243085,27384,28254,22018,14706,233799,272428</t>
  </si>
  <si>
    <t>Cyp2c29,Cyp2c37,Cyp2c40,Cyp2j5,Cyp2j6,Cyp2c55,Cyp2j9,Cyp2c50,Cyp2c54,Cyp2c68,Cyp2c67,Cyp3a16,Hsd3b6,Ugt2b5,Ugt2a3,Ugt2b36,Ugt2b35,Akr1c13,Slco1a6,Tpo,Gng4,Acsm2,Acsm5</t>
  </si>
  <si>
    <t>1_Member</t>
  </si>
  <si>
    <t>13095,13096,13099,13109,13110,72082,74519,107141,404195,433247,545288</t>
  </si>
  <si>
    <t>Cyp2c29,Cyp2c37,Cyp2c40,Cyp2j5,Cyp2j6,Cyp2c55,Cyp2j9,Cyp2c50,Cyp2c54,Cyp2c68,Cyp2c67</t>
  </si>
  <si>
    <t>KEGG Pathway</t>
  </si>
  <si>
    <t>mmu00140</t>
  </si>
  <si>
    <t>Steroid hormone biosynthesis</t>
  </si>
  <si>
    <t>13/92</t>
  </si>
  <si>
    <t>13095,13096,13099,13114,15497,22238,72082,72094,107141,231396,243085,404195,433247</t>
  </si>
  <si>
    <t>Cyp2c29,Cyp2c37,Cyp2c40,Cyp3a16,Hsd3b6,Ugt2b5,Cyp2c55,Ugt2a3,Cyp2c50,Ugt2b36,Ugt2b35,Cyp2c54,Cyp2c68</t>
  </si>
  <si>
    <t>GO Molecular Functions</t>
  </si>
  <si>
    <t>GO:0008392</t>
  </si>
  <si>
    <t>arachidonic acid epoxygenase activity</t>
  </si>
  <si>
    <t>11/48</t>
  </si>
  <si>
    <t>mmu00591</t>
  </si>
  <si>
    <t>Linoleic acid metabolism</t>
  </si>
  <si>
    <t>11/50</t>
  </si>
  <si>
    <t>13095,13096,13099,13109,13110,13114,72082,74519,107141,404195,433247</t>
  </si>
  <si>
    <t>Cyp2c29,Cyp2c37,Cyp2c40,Cyp2j5,Cyp2j6,Cyp3a16,Cyp2c55,Cyp2j9,Cyp2c50,Cyp2c54,Cyp2c68</t>
  </si>
  <si>
    <t>GO:0008395</t>
  </si>
  <si>
    <t>steroid hydroxylase activity</t>
  </si>
  <si>
    <t>12/73</t>
  </si>
  <si>
    <t>13095,13096,13099,13109,13110,13114,72082,74519,107141,404195,433247,545288</t>
  </si>
  <si>
    <t>Cyp2c29,Cyp2c37,Cyp2c40,Cyp2j5,Cyp2j6,Cyp3a16,Cyp2c55,Cyp2j9,Cyp2c50,Cyp2c54,Cyp2c68,Cyp2c67</t>
  </si>
  <si>
    <t>GO:0008391</t>
  </si>
  <si>
    <t>arachidonic acid monooxygenase activity</t>
  </si>
  <si>
    <t>11/51</t>
  </si>
  <si>
    <t>GO:0016712</t>
  </si>
  <si>
    <t>oxidoreductase activity, acting on paired donors, with incorporation or reduction of molecular oxygen, reduced flavin or flavoprotein as one donor, and incorporation of one atom of oxygen</t>
  </si>
  <si>
    <t>12/76</t>
  </si>
  <si>
    <t>mmu05204</t>
  </si>
  <si>
    <t>Chemical carcinogenesis - DNA adducts</t>
  </si>
  <si>
    <t>12/84</t>
  </si>
  <si>
    <t>13095,13096,13099,13114,22238,72082,72094,107141,231396,243085,404195,433247</t>
  </si>
  <si>
    <t>Cyp2c29,Cyp2c37,Cyp2c40,Cyp3a16,Ugt2b5,Cyp2c55,Ugt2a3,Cyp2c50,Ugt2b36,Ugt2b35,Cyp2c54,Cyp2c68</t>
  </si>
  <si>
    <t>GO:0006805</t>
  </si>
  <si>
    <t>xenobiotic metabolic process</t>
  </si>
  <si>
    <t>13/121</t>
  </si>
  <si>
    <t>13095,13096,13099,13109,13110,27384,28254,72082,74519,107141,404195,433247,545288</t>
  </si>
  <si>
    <t>Cyp2c29,Cyp2c37,Cyp2c40,Cyp2j5,Cyp2j6,Akr1c13,Slco1a6,Cyp2c55,Cyp2j9,Cyp2c50,Cyp2c54,Cyp2c68,Cyp2c67</t>
  </si>
  <si>
    <t>mmu00830</t>
  </si>
  <si>
    <t>Retinol metabolism</t>
  </si>
  <si>
    <t>12/97</t>
  </si>
  <si>
    <t>GO:0019369</t>
  </si>
  <si>
    <t>arachidonic acid metabolic process</t>
  </si>
  <si>
    <t>11/78</t>
  </si>
  <si>
    <t>GO:0004497</t>
  </si>
  <si>
    <t>monooxygenase activity</t>
  </si>
  <si>
    <t>13/152</t>
  </si>
  <si>
    <t>13095,13096,13099,13109,13110,13114,27384,72082,74519,107141,404195,433247,545288</t>
  </si>
  <si>
    <t>Cyp2c29,Cyp2c37,Cyp2c40,Cyp2j5,Cyp2j6,Cyp3a16,Akr1c13,Cyp2c55,Cyp2j9,Cyp2c50,Cyp2c54,Cyp2c68,Cyp2c67</t>
  </si>
  <si>
    <t>GO:0020037</t>
  </si>
  <si>
    <t>heme binding</t>
  </si>
  <si>
    <t>13/161</t>
  </si>
  <si>
    <t>13095,13096,13099,13109,13110,13114,22018,72082,74519,107141,404195,433247,545288</t>
  </si>
  <si>
    <t>Cyp2c29,Cyp2c37,Cyp2c40,Cyp2j5,Cyp2j6,Cyp3a16,Tpo,Cyp2c55,Cyp2j9,Cyp2c50,Cyp2c54,Cyp2c68,Cyp2c67</t>
  </si>
  <si>
    <t>GO:0046906</t>
  </si>
  <si>
    <t>tetrapyrrole binding</t>
  </si>
  <si>
    <t>13/170</t>
  </si>
  <si>
    <t>GO:0071466</t>
  </si>
  <si>
    <t>cellular response to xenobiotic stimulus</t>
  </si>
  <si>
    <t>13/178</t>
  </si>
  <si>
    <t>GO:0120319</t>
  </si>
  <si>
    <t>long-chain fatty acid omega-1 hydroxylase activity</t>
  </si>
  <si>
    <t>7/15</t>
  </si>
  <si>
    <t>13095,13096,13099,107141,404195,433247,545288</t>
  </si>
  <si>
    <t>Cyp2c29,Cyp2c37,Cyp2c40,Cyp2c50,Cyp2c54,Cyp2c68,Cyp2c67</t>
  </si>
  <si>
    <t>GO:0033559</t>
  </si>
  <si>
    <t>unsaturated fatty acid metabolic process</t>
  </si>
  <si>
    <t>11/122</t>
  </si>
  <si>
    <t>GO:0001676</t>
  </si>
  <si>
    <t>long-chain fatty acid metabolic process</t>
  </si>
  <si>
    <t>11/123</t>
  </si>
  <si>
    <t>mmu00590</t>
  </si>
  <si>
    <t>Arachidonic acid metabolism</t>
  </si>
  <si>
    <t>10/86</t>
  </si>
  <si>
    <t>13095,13096,13099,13109,13110,72082,74519,107141,404195,433247</t>
  </si>
  <si>
    <t>Cyp2c29,Cyp2c37,Cyp2c40,Cyp2j5,Cyp2j6,Cyp2c55,Cyp2j9,Cyp2c50,Cyp2c54,Cyp2c68</t>
  </si>
  <si>
    <t>GO:0016705</t>
  </si>
  <si>
    <t>oxidoreductase activity, acting on paired donors, with incorporation or reduction of molecular oxygen</t>
  </si>
  <si>
    <t>13/228</t>
  </si>
  <si>
    <t>GO:0033695</t>
  </si>
  <si>
    <t>oxidoreductase activity, acting on CH or CH2 groups, quinone or similar compound as acceptor</t>
  </si>
  <si>
    <t>7/20</t>
  </si>
  <si>
    <t>GO:0034875</t>
  </si>
  <si>
    <t>caffeine oxidase activity</t>
  </si>
  <si>
    <t>GO:0071614</t>
  </si>
  <si>
    <t>linoleic acid epoxygenase activity</t>
  </si>
  <si>
    <t>6/10</t>
  </si>
  <si>
    <t>13109,13110,72082,74519,107141,404195</t>
  </si>
  <si>
    <t>Cyp2j5,Cyp2j6,Cyp2c55,Cyp2j9,Cyp2c50,Cyp2c54</t>
  </si>
  <si>
    <t>GO:0070330</t>
  </si>
  <si>
    <t>aromatase activity</t>
  </si>
  <si>
    <t>8/37</t>
  </si>
  <si>
    <t>13095,13096,13109,13110,13114,72082,107141,404195</t>
  </si>
  <si>
    <t>Cyp2c29,Cyp2c37,Cyp2j5,Cyp2j6,Cyp3a16,Cyp2c55,Cyp2c50,Cyp2c54</t>
  </si>
  <si>
    <t>mmu04726</t>
  </si>
  <si>
    <t>Serotonergic synapse</t>
  </si>
  <si>
    <t>11/131</t>
  </si>
  <si>
    <t>13095,13096,13099,13109,13110,14706,72082,74519,107141,404195,433247</t>
  </si>
  <si>
    <t>Cyp2c29,Cyp2c37,Cyp2c40,Cyp2j5,Cyp2j6,Gng4,Cyp2c55,Cyp2j9,Cyp2c50,Cyp2c54,Cyp2c68</t>
  </si>
  <si>
    <t>GO:0006690</t>
  </si>
  <si>
    <t>icosanoid metabolic process</t>
  </si>
  <si>
    <t>11/134</t>
  </si>
  <si>
    <t>GO:0120254</t>
  </si>
  <si>
    <t>olefinic compound metabolic process</t>
  </si>
  <si>
    <t>11/148</t>
  </si>
  <si>
    <t>GO:0016725</t>
  </si>
  <si>
    <t>oxidoreductase activity, acting on CH or CH2 groups</t>
  </si>
  <si>
    <t>7/25</t>
  </si>
  <si>
    <t>mmu04750</t>
  </si>
  <si>
    <t>Inflammatory mediator regulation of TRP channels</t>
  </si>
  <si>
    <t>10/127</t>
  </si>
  <si>
    <t>GO:0009410</t>
  </si>
  <si>
    <t>response to xenobiotic stimulus</t>
  </si>
  <si>
    <t>13/319</t>
  </si>
  <si>
    <t>GO:0032787</t>
  </si>
  <si>
    <t>monocarboxylic acid metabolic process</t>
  </si>
  <si>
    <t>15/521</t>
  </si>
  <si>
    <t>13095,13096,13099,13109,13110,28254,72082,72094,74519,107141,233799,272428,404195,433247,545288</t>
  </si>
  <si>
    <t>Cyp2c29,Cyp2c37,Cyp2c40,Cyp2j5,Cyp2j6,Slco1a6,Cyp2c55,Ugt2a3,Cyp2j9,Cyp2c50,Acsm2,Acsm5,Cyp2c54,Cyp2c68,Cyp2c67</t>
  </si>
  <si>
    <t>GO:0006631</t>
  </si>
  <si>
    <t>fatty acid metabolic process</t>
  </si>
  <si>
    <t>13/369</t>
  </si>
  <si>
    <t>13095,13096,13099,13109,13110,72082,74519,107141,233799,272428,404195,433247,545288</t>
  </si>
  <si>
    <t>Cyp2c29,Cyp2c37,Cyp2c40,Cyp2j5,Cyp2j6,Cyp2c55,Cyp2j9,Cyp2c50,Acsm2,Acsm5,Cyp2c54,Cyp2c68,Cyp2c67</t>
  </si>
  <si>
    <t>GO:0008404</t>
  </si>
  <si>
    <t>arachidonic acid 14,15-epoxygenase activity</t>
  </si>
  <si>
    <t>5/12</t>
  </si>
  <si>
    <t>13095,13099,13109,13110,74519</t>
  </si>
  <si>
    <t>Cyp2c29,Cyp2c40,Cyp2j5,Cyp2j6,Cyp2j9</t>
  </si>
  <si>
    <t>GO:0043651</t>
  </si>
  <si>
    <t>linoleic acid metabolic process</t>
  </si>
  <si>
    <t>6/30</t>
  </si>
  <si>
    <t>GO:0005506</t>
  </si>
  <si>
    <t>iron ion binding</t>
  </si>
  <si>
    <t>9/171</t>
  </si>
  <si>
    <t>13095,13096,13099,13109,13110,13114,72082,107141,404195</t>
  </si>
  <si>
    <t>Cyp2c29,Cyp2c37,Cyp2c40,Cyp2j5,Cyp2j6,Cyp3a16,Cyp2c55,Cyp2c50,Cyp2c54</t>
  </si>
  <si>
    <t>GO:0016491</t>
  </si>
  <si>
    <t>oxidoreductase activity</t>
  </si>
  <si>
    <t>15/780</t>
  </si>
  <si>
    <t>13095,13096,13099,13109,13110,13114,15497,22018,27384,72082,74519,107141,404195,433247,545288</t>
  </si>
  <si>
    <t>Cyp2c29,Cyp2c37,Cyp2c40,Cyp2j5,Cyp2j6,Cyp3a16,Hsd3b6,Tpo,Akr1c13,Cyp2c55,Cyp2j9,Cyp2c50,Cyp2c54,Cyp2c68,Cyp2c67</t>
  </si>
  <si>
    <t>GO:0008405</t>
  </si>
  <si>
    <t>arachidonic acid 11,12-epoxygenase activity</t>
  </si>
  <si>
    <t>3/10</t>
  </si>
  <si>
    <t>13109,13110,74519</t>
  </si>
  <si>
    <t>Cyp2j5,Cyp2j6,Cyp2j9</t>
  </si>
  <si>
    <t>mmu04913</t>
  </si>
  <si>
    <t>Ovarian steroidogenesis</t>
  </si>
  <si>
    <t>4/63</t>
  </si>
  <si>
    <t>13109,13110,15497,74519</t>
  </si>
  <si>
    <t>Cyp2j5,Cyp2j6,Hsd3b6,Cyp2j9</t>
  </si>
  <si>
    <t>GO:0016853</t>
  </si>
  <si>
    <t>isomerase activity</t>
  </si>
  <si>
    <t>4/168</t>
  </si>
  <si>
    <t>2_Summary</t>
  </si>
  <si>
    <t>mmu04976</t>
  </si>
  <si>
    <t>Bile secretion</t>
  </si>
  <si>
    <t>8/100</t>
  </si>
  <si>
    <t>22238,28248,28254,72094,231396,243085,435927,625716</t>
  </si>
  <si>
    <t>Ugt2b5,Slco1a1,Slco1a6,Ugt2a3,Ugt2b36,Ugt2b35,Gm5724,Gm6614</t>
  </si>
  <si>
    <t>2_Member</t>
  </si>
  <si>
    <t>GO:0043252</t>
  </si>
  <si>
    <t>sodium-independent organic anion transport</t>
  </si>
  <si>
    <t>4/18</t>
  </si>
  <si>
    <t>28248,28254,435927,625716</t>
  </si>
  <si>
    <t>Slco1a1,Slco1a6,Gm5724,Gm6614</t>
  </si>
  <si>
    <t>GO:0015347</t>
  </si>
  <si>
    <t>sodium-independent organic anion transmembrane transporter activity</t>
  </si>
  <si>
    <t>4/23</t>
  </si>
  <si>
    <t>GO:0015125</t>
  </si>
  <si>
    <t>bile acid transmembrane transporter activity</t>
  </si>
  <si>
    <t>4/24</t>
  </si>
  <si>
    <t>GO:0015721</t>
  </si>
  <si>
    <t>bile acid and bile salt transport</t>
  </si>
  <si>
    <t>4/31</t>
  </si>
  <si>
    <t>GO:1901618</t>
  </si>
  <si>
    <t>organic hydroxy compound transmembrane transporter activity</t>
  </si>
  <si>
    <t>4/49</t>
  </si>
  <si>
    <t>GO:0008028</t>
  </si>
  <si>
    <t>monocarboxylic acid transmembrane transporter activity</t>
  </si>
  <si>
    <t>4/64</t>
  </si>
  <si>
    <t>GO:0015718</t>
  </si>
  <si>
    <t>monocarboxylic acid transport</t>
  </si>
  <si>
    <t>4/96</t>
  </si>
  <si>
    <t>GO:0015850</t>
  </si>
  <si>
    <t>organic hydroxy compound transport</t>
  </si>
  <si>
    <t>4/151</t>
  </si>
  <si>
    <t>GO:0005319</t>
  </si>
  <si>
    <t>lipid transporter activity</t>
  </si>
  <si>
    <t>4/165</t>
  </si>
  <si>
    <t>GO:0046943</t>
  </si>
  <si>
    <t>carboxylic acid transmembrane transporter activity</t>
  </si>
  <si>
    <t>4/169</t>
  </si>
  <si>
    <t>GO:0005342</t>
  </si>
  <si>
    <t>organic acid transmembrane transporter activity</t>
  </si>
  <si>
    <t>4/170</t>
  </si>
  <si>
    <t>GO:0008514</t>
  </si>
  <si>
    <t>organic anion transmembrane transporter activity</t>
  </si>
  <si>
    <t>4/185</t>
  </si>
  <si>
    <t>GO:0046942</t>
  </si>
  <si>
    <t>carboxylic acid transport</t>
  </si>
  <si>
    <t>4/223</t>
  </si>
  <si>
    <t>GO:0022853</t>
  </si>
  <si>
    <t>active ion transmembrane transporter activity</t>
  </si>
  <si>
    <t>4/239</t>
  </si>
  <si>
    <t>GO:0015291</t>
  </si>
  <si>
    <t>secondary active transmembrane transporter activity</t>
  </si>
  <si>
    <t>4/244</t>
  </si>
  <si>
    <t>GO:0015849</t>
  </si>
  <si>
    <t>organic acid transport</t>
  </si>
  <si>
    <t>4/252</t>
  </si>
  <si>
    <t>GO:0015711</t>
  </si>
  <si>
    <t>organic anion transport</t>
  </si>
  <si>
    <t>4/289</t>
  </si>
  <si>
    <t>3_Summary</t>
  </si>
  <si>
    <t>mmu00053</t>
  </si>
  <si>
    <t>Ascorbate and aldarate metabolism</t>
  </si>
  <si>
    <t>22238,72094,231396,243085,211347,13114</t>
  </si>
  <si>
    <t>Ugt2b5,Ugt2a3,Ugt2b36,Ugt2b35,Pank3,Cyp3a16</t>
  </si>
  <si>
    <t>3_Member</t>
  </si>
  <si>
    <t>22238,72094,231396,243085</t>
  </si>
  <si>
    <t>Ugt2b5,Ugt2a3,Ugt2b36,Ugt2b35</t>
  </si>
  <si>
    <t>GO:0015020</t>
  </si>
  <si>
    <t>glucuronosyltransferase activity</t>
  </si>
  <si>
    <t>4/34</t>
  </si>
  <si>
    <t>mmu00040</t>
  </si>
  <si>
    <t>Pentose and glucuronate interconversions</t>
  </si>
  <si>
    <t>4/35</t>
  </si>
  <si>
    <t>mmu00860</t>
  </si>
  <si>
    <t>Porphyrin metabolism</t>
  </si>
  <si>
    <t>4/43</t>
  </si>
  <si>
    <t>mmu00982</t>
  </si>
  <si>
    <t>Drug metabolism - cytochrome P450</t>
  </si>
  <si>
    <t>4/71</t>
  </si>
  <si>
    <t>mmu00980</t>
  </si>
  <si>
    <t>Metabolism of xenobiotics by cytochrome P450</t>
  </si>
  <si>
    <t>4/73</t>
  </si>
  <si>
    <t>mmu01240</t>
  </si>
  <si>
    <t>Biosynthesis of cofactors</t>
  </si>
  <si>
    <t>5/152</t>
  </si>
  <si>
    <t>22238,72094,211347,231396,243085</t>
  </si>
  <si>
    <t>Ugt2b5,Ugt2a3,Pank3,Ugt2b36,Ugt2b35</t>
  </si>
  <si>
    <t>mmu00983</t>
  </si>
  <si>
    <t>Drug metabolism - other enzymes</t>
  </si>
  <si>
    <t>4/92</t>
  </si>
  <si>
    <t>mmu05207</t>
  </si>
  <si>
    <t>Chemical carcinogenesis - receptor activation</t>
  </si>
  <si>
    <t>5/225</t>
  </si>
  <si>
    <t>13114,22238,72094,231396,243085</t>
  </si>
  <si>
    <t>Cyp3a16,Ugt2b5,Ugt2a3,Ugt2b36,Ugt2b35</t>
  </si>
  <si>
    <t>GO:0008194</t>
  </si>
  <si>
    <t>UDP-glycosyltransferase activity</t>
  </si>
  <si>
    <t>4/147</t>
  </si>
  <si>
    <t>GO:0016758</t>
  </si>
  <si>
    <t>hexosyltransferase activity</t>
  </si>
  <si>
    <t>4/191</t>
  </si>
  <si>
    <t>GO:0016757</t>
  </si>
  <si>
    <t>glycosyltransferase activity</t>
  </si>
  <si>
    <t>4/266</t>
  </si>
  <si>
    <t>4_Summary</t>
  </si>
  <si>
    <t>GO:0016503</t>
  </si>
  <si>
    <t>pheromone receptor activity</t>
  </si>
  <si>
    <t>4/99</t>
  </si>
  <si>
    <t>22296,24112,113846,113856,11548,76229,93897</t>
  </si>
  <si>
    <t>Vmn1r51,Vmn1r49,Vmn1r47,Vmn1r46,Adra1b,Vmn2r29,Fzd10</t>
  </si>
  <si>
    <t>4_Member</t>
  </si>
  <si>
    <t>22296,24112,113846,113856</t>
  </si>
  <si>
    <t>Vmn1r51,Vmn1r49,Vmn1r47,Vmn1r46</t>
  </si>
  <si>
    <t>GO:0019236</t>
  </si>
  <si>
    <t>response to pheromone</t>
  </si>
  <si>
    <t>4/105</t>
  </si>
  <si>
    <t>GO:0004930</t>
  </si>
  <si>
    <t>G protein-coupled receptor activity</t>
  </si>
  <si>
    <t>7/758</t>
  </si>
  <si>
    <t>11548,22296,24112,76229,93897,113846,113856</t>
  </si>
  <si>
    <t>Adra1b,Vmn1r51,Vmn1r49,Vmn2r29,Fzd10,Vmn1r47,Vmn1r46</t>
  </si>
  <si>
    <t>5_Summary</t>
  </si>
  <si>
    <t>mmu05168</t>
  </si>
  <si>
    <t>Herpes simplex virus 1 infection</t>
  </si>
  <si>
    <t>7/459</t>
  </si>
  <si>
    <t>21408,22700,67607,74149,101835,240038,449000</t>
  </si>
  <si>
    <t>Zfp354a,Zfp40,Zfp788,Zfp946,AW146154,Zfp994,Zfp960</t>
  </si>
  <si>
    <t>5_Member</t>
  </si>
  <si>
    <t>6_Summary</t>
  </si>
  <si>
    <t>GO:0008202</t>
  </si>
  <si>
    <t>steroid metabolic process</t>
  </si>
  <si>
    <t>5/271</t>
  </si>
  <si>
    <t>13114,15497,22238,27384,28254</t>
  </si>
  <si>
    <t>Cyp3a16,Hsd3b6,Ugt2b5,Akr1c13,Slco1a6</t>
  </si>
  <si>
    <t>6_Member</t>
  </si>
  <si>
    <t>7_Summary</t>
  </si>
  <si>
    <t>GO:0033865</t>
  </si>
  <si>
    <t>nucleoside bisphosphate metabolic process</t>
  </si>
  <si>
    <t>3/105</t>
  </si>
  <si>
    <t>211347,233799,272428</t>
  </si>
  <si>
    <t>Pank3,Acsm2,Acsm5</t>
  </si>
  <si>
    <t>7_Member</t>
  </si>
  <si>
    <t>GO:0033875</t>
  </si>
  <si>
    <t>ribonucleoside bisphosphate metabolic process</t>
  </si>
  <si>
    <t>GO:0034032</t>
  </si>
  <si>
    <t>purine nucleoside bisphosphate metabolic process</t>
  </si>
  <si>
    <t xml:space="preserve">P value </t>
    <phoneticPr fontId="1" type="noConversion"/>
  </si>
  <si>
    <t>GO:0150077</t>
  </si>
  <si>
    <t>4/28</t>
  </si>
  <si>
    <t>13032,17470,74603,239849,78294,230398,54598</t>
  </si>
  <si>
    <t>Ctsc,Cd200,Cd200r3,Cd200r4,Rps27a,Ifna16,Calcrl</t>
  </si>
  <si>
    <t>regulation of neuroinflammatory response</t>
    <phoneticPr fontId="1" type="noConversion"/>
  </si>
  <si>
    <t>13032,17470,74603,239849</t>
  </si>
  <si>
    <t>Ctsc,Cd200,Cd200r3,Cd200r4</t>
    <phoneticPr fontId="1" type="noConversion"/>
  </si>
  <si>
    <t>mmu05167</t>
  </si>
  <si>
    <t>Kaposi sarcoma-associated herpesvirus infection</t>
  </si>
  <si>
    <t>4/224</t>
  </si>
  <si>
    <t>74603,78294,230398,239849</t>
  </si>
  <si>
    <t>Cd200r3,Rps27a,Ifna16,Cd200r4</t>
  </si>
  <si>
    <t>GO:0050727</t>
  </si>
  <si>
    <t>regulation of inflammatory response</t>
    <phoneticPr fontId="1" type="noConversion"/>
  </si>
  <si>
    <t>5/354</t>
  </si>
  <si>
    <t>13032,17470,54598,74603,239849</t>
  </si>
  <si>
    <t>Ctsc,Cd200,Calcrl,Cd200r3,Cd200r4</t>
  </si>
  <si>
    <t>GO:0098659</t>
  </si>
  <si>
    <t>inorganic cation import across plasma membrane</t>
  </si>
  <si>
    <t>5/96</t>
  </si>
  <si>
    <t>56379,56543,110895,208169,227059,229791,16491,235281,54598</t>
  </si>
  <si>
    <t>Kcnj1,Kcnd3,Slc9a4,Slc9c1,Slc39a10,Plppr4,Kcna3,Scn3b,Calcrl</t>
  </si>
  <si>
    <t>56379,56543,110895,208169,227059</t>
  </si>
  <si>
    <t>Kcnj1,Kcnd3,Slc9a4,Slc9c1,Slc39a10</t>
  </si>
  <si>
    <t>GO:0099587</t>
  </si>
  <si>
    <t>inorganic ion import across plasma membrane</t>
  </si>
  <si>
    <t>GO:0098657</t>
  </si>
  <si>
    <t>import into cell</t>
  </si>
  <si>
    <t>6/187</t>
  </si>
  <si>
    <t>56379,56543,110895,208169,227059,229791</t>
  </si>
  <si>
    <t>Kcnj1,Kcnd3,Slc9a4,Slc9c1,Slc39a10,Plppr4</t>
  </si>
  <si>
    <t>GO:0071805</t>
  </si>
  <si>
    <t>potassium ion transmembrane transport</t>
  </si>
  <si>
    <t>5/145</t>
  </si>
  <si>
    <t>16491,56379,56543,110895,208169</t>
  </si>
  <si>
    <t>Kcna3,Kcnj1,Kcnd3,Slc9a4,Slc9c1</t>
  </si>
  <si>
    <t>GO:0098739</t>
  </si>
  <si>
    <t>import across plasma membrane</t>
  </si>
  <si>
    <t>5/151</t>
  </si>
  <si>
    <t>GO:0015079</t>
  </si>
  <si>
    <t>potassium ion transmembrane transporter activity</t>
  </si>
  <si>
    <t>5/158</t>
  </si>
  <si>
    <t>GO:0006813</t>
  </si>
  <si>
    <t>potassium ion transport</t>
  </si>
  <si>
    <t>5/167</t>
  </si>
  <si>
    <t>GO:0046873</t>
  </si>
  <si>
    <t>metal ion transmembrane transporter activity</t>
  </si>
  <si>
    <t>7/422</t>
  </si>
  <si>
    <t>16491,56379,56543,110895,208169,227059,235281</t>
  </si>
  <si>
    <t>Kcna3,Kcnj1,Kcnd3,Slc9a4,Slc9c1,Slc39a10,Scn3b</t>
  </si>
  <si>
    <t>GO:0098662</t>
  </si>
  <si>
    <t>inorganic cation transmembrane transport</t>
  </si>
  <si>
    <t>7/453</t>
  </si>
  <si>
    <t>GO:0030001</t>
  </si>
  <si>
    <t>metal ion transport</t>
  </si>
  <si>
    <t>8/598</t>
  </si>
  <si>
    <t>16491,54598,56379,56543,110895,208169,227059,235281</t>
  </si>
  <si>
    <t>Kcna3,Calcrl,Kcnj1,Kcnd3,Slc9a4,Slc9c1,Slc39a10,Scn3b</t>
  </si>
  <si>
    <t>GO:0098655</t>
  </si>
  <si>
    <t>cation transmembrane transport</t>
  </si>
  <si>
    <t>7/496</t>
  </si>
  <si>
    <t>GO:0098660</t>
  </si>
  <si>
    <t>inorganic ion transmembrane transport</t>
  </si>
  <si>
    <t>7/509</t>
  </si>
  <si>
    <t>GO:0006814</t>
  </si>
  <si>
    <t>sodium ion transport</t>
  </si>
  <si>
    <t>4/176</t>
  </si>
  <si>
    <t>56379,110895,208169,235281</t>
  </si>
  <si>
    <t>Kcnj1,Slc9a4,Slc9c1,Scn3b</t>
  </si>
  <si>
    <t>GO:0022890</t>
  </si>
  <si>
    <t>inorganic cation transmembrane transporter activity</t>
  </si>
  <si>
    <t>7/556</t>
  </si>
  <si>
    <t>GO:0005249</t>
  </si>
  <si>
    <t>voltage-gated potassium channel activity</t>
  </si>
  <si>
    <t>3/88</t>
  </si>
  <si>
    <t>16491,56379,56543</t>
  </si>
  <si>
    <t>Kcna3,Kcnj1,Kcnd3</t>
  </si>
  <si>
    <t>GO:0005244</t>
  </si>
  <si>
    <t>voltage-gated ion channel activity</t>
  </si>
  <si>
    <t>4/193</t>
  </si>
  <si>
    <t>16491,56379,56543,235281</t>
  </si>
  <si>
    <t>Kcna3,Kcnj1,Kcnd3,Scn3b</t>
  </si>
  <si>
    <t>GO:0035725</t>
  </si>
  <si>
    <t>sodium ion transmembrane transport</t>
  </si>
  <si>
    <t>3/97</t>
  </si>
  <si>
    <t>110895,208169,235281</t>
  </si>
  <si>
    <t>Slc9a4,Slc9c1,Scn3b</t>
  </si>
  <si>
    <t>GO:0022832</t>
  </si>
  <si>
    <t>voltage-gated channel activity</t>
  </si>
  <si>
    <t>4/194</t>
  </si>
  <si>
    <t>GO:0006812</t>
  </si>
  <si>
    <t>cation transport</t>
  </si>
  <si>
    <t>8/749</t>
  </si>
  <si>
    <t>GO:0008324</t>
  </si>
  <si>
    <t>cation transmembrane transporter activity</t>
  </si>
  <si>
    <t>7/605</t>
  </si>
  <si>
    <t>GO:0034220</t>
  </si>
  <si>
    <t>ion transmembrane transport</t>
  </si>
  <si>
    <t>7/635</t>
  </si>
  <si>
    <t>GO:0005267</t>
  </si>
  <si>
    <t>potassium channel activity</t>
  </si>
  <si>
    <t>3/121</t>
  </si>
  <si>
    <t>GO Cellular Components</t>
  </si>
  <si>
    <t>GO:0045121</t>
  </si>
  <si>
    <t>membrane raft</t>
  </si>
  <si>
    <t>8/393</t>
  </si>
  <si>
    <t>16491,18828,22038,26357,56543,64380,66607,666907</t>
  </si>
  <si>
    <t>Kcna3,Plscr2,Plscr1,Abcg2,Kcnd3,Ms4a4c,Ms4a4d,Ms4a4a</t>
  </si>
  <si>
    <t>GO:0098857</t>
  </si>
  <si>
    <t>membrane microdomain</t>
  </si>
  <si>
    <t>8/394</t>
  </si>
  <si>
    <t>GO:0044853</t>
  </si>
  <si>
    <t>plasma membrane raft</t>
  </si>
  <si>
    <t>4/136</t>
  </si>
  <si>
    <t>56543,64380,66607,666907</t>
  </si>
  <si>
    <t>Kcnd3,Ms4a4c,Ms4a4d,Ms4a4a</t>
  </si>
  <si>
    <t>GO:2001235</t>
  </si>
  <si>
    <t>positive regulation of apoptotic signaling pathway</t>
  </si>
  <si>
    <t>4/157</t>
  </si>
  <si>
    <t>13032,22038,22061,83925,19664</t>
  </si>
  <si>
    <t>Ctsc,Plscr1,Trp63,Trps1,Rbpj</t>
  </si>
  <si>
    <t>positive regulation of apoptotic signaling pathway</t>
    <phoneticPr fontId="1" type="noConversion"/>
  </si>
  <si>
    <t>13032,22038,22061,83925</t>
  </si>
  <si>
    <t>Ctsc,Plscr1,Trp63,Trps1</t>
  </si>
  <si>
    <t>GO:0001942</t>
  </si>
  <si>
    <t>hair follicle development</t>
  </si>
  <si>
    <t>3/104</t>
  </si>
  <si>
    <t>19664,22061,83925</t>
  </si>
  <si>
    <t>Rbpj,Trp63,Trps1</t>
  </si>
  <si>
    <t>GO:0022404</t>
  </si>
  <si>
    <t>molting cycle process</t>
  </si>
  <si>
    <t>3/108</t>
  </si>
  <si>
    <t>GO:0022405</t>
  </si>
  <si>
    <t>hair cycle process</t>
  </si>
  <si>
    <t>GO:0098773</t>
  </si>
  <si>
    <t>skin epidermis development</t>
  </si>
  <si>
    <t>GO:0042303</t>
  </si>
  <si>
    <t>molting cycle</t>
  </si>
  <si>
    <t>3/116</t>
  </si>
  <si>
    <t>GO:0042633</t>
  </si>
  <si>
    <t>hair cycle</t>
  </si>
  <si>
    <t>GO:0097193</t>
  </si>
  <si>
    <t>intrinsic apoptotic signaling pathway</t>
  </si>
  <si>
    <t>4/163</t>
  </si>
  <si>
    <t>18997,22038,22061,66861</t>
  </si>
  <si>
    <t>Pou4f2,Plscr1,Trp63,Dnajc10</t>
  </si>
  <si>
    <t>GO:0030048</t>
  </si>
  <si>
    <t>actin filament-based movement</t>
  </si>
  <si>
    <t>3/91</t>
  </si>
  <si>
    <t>56543,208943,235281,50875,59030,14457,20292,71409</t>
  </si>
  <si>
    <t>Kcnd3,Myo5c,Scn3b,Tmod3,Mkks,Gas7,Ccl11,Fmnl2</t>
  </si>
  <si>
    <t>56543,208943,235281</t>
  </si>
  <si>
    <t>Kcnd3,Myo5c,Scn3b</t>
  </si>
  <si>
    <t>GO:0006936</t>
  </si>
  <si>
    <t>muscle contraction</t>
  </si>
  <si>
    <t>50875,56543,59030,235281</t>
  </si>
  <si>
    <t>Tmod3,Kcnd3,Mkks,Scn3b</t>
  </si>
  <si>
    <t>GO:0030029</t>
  </si>
  <si>
    <t>actin filament-based process</t>
  </si>
  <si>
    <t>7/591</t>
  </si>
  <si>
    <t>14457,20292,50875,56543,71409,208943,235281</t>
  </si>
  <si>
    <t>Gas7,Ccl11,Tmod3,Kcnd3,Fmnl2,Myo5c,Scn3b</t>
  </si>
  <si>
    <t>GO:0006906</t>
  </si>
  <si>
    <t>vesicle fusion</t>
    <phoneticPr fontId="1" type="noConversion"/>
  </si>
  <si>
    <t>3/98</t>
  </si>
  <si>
    <t>18718,20908,68942,12091,13032,54598,110895</t>
  </si>
  <si>
    <t>Pip4k2a,Stx3,Chmp2b,Glb1,Ctsc,Calcrl,Slc9a4</t>
  </si>
  <si>
    <t>vesicle fusion</t>
  </si>
  <si>
    <t>18718,20908,68942</t>
  </si>
  <si>
    <t>Pip4k2a,Stx3,Chmp2b</t>
  </si>
  <si>
    <t>GO:0090174</t>
  </si>
  <si>
    <t>organelle membrane fusion</t>
  </si>
  <si>
    <t>3/102</t>
  </si>
  <si>
    <t>GO:0005773</t>
  </si>
  <si>
    <t>vacuole</t>
  </si>
  <si>
    <t>7/644</t>
  </si>
  <si>
    <t>12091,13032,18718,20908,54598,68942,110895</t>
  </si>
  <si>
    <t>Glb1,Ctsc,Pip4k2a,Stx3,Calcrl,Chmp2b,Slc9a4</t>
  </si>
  <si>
    <t>GO:0048284</t>
  </si>
  <si>
    <t>organelle fusion</t>
  </si>
  <si>
    <t>3/123</t>
  </si>
  <si>
    <t>8_Summary</t>
  </si>
  <si>
    <t>GO:0016788</t>
  </si>
  <si>
    <t>hydrolase activity, acting on ester bonds</t>
  </si>
  <si>
    <t>8/756</t>
  </si>
  <si>
    <t>17535,18828,19054,19256,22038,67939,229791,319939</t>
  </si>
  <si>
    <t>Mre11a,Plscr2,Ppp2r3d,Ptpn20,Plscr1,Prorsd1,Plppr4,Tns3</t>
  </si>
  <si>
    <t>8_Member</t>
  </si>
  <si>
    <t>GO:0016311</t>
  </si>
  <si>
    <t>dephosphorylation</t>
  </si>
  <si>
    <t>4/229</t>
  </si>
  <si>
    <t>19054,19256,229791,319939</t>
  </si>
  <si>
    <t>Ppp2r3d,Ptpn20,Plppr4,Tns3</t>
  </si>
  <si>
    <t>9_Summary</t>
  </si>
  <si>
    <t>GO:0006869</t>
  </si>
  <si>
    <t>lipid transport</t>
  </si>
  <si>
    <t>5/318</t>
  </si>
  <si>
    <t>18718,18828,22038,26357,229791</t>
  </si>
  <si>
    <t>Pip4k2a,Plscr2,Plscr1,Abcg2,Plppr4</t>
  </si>
  <si>
    <t>9_Member</t>
  </si>
  <si>
    <t>lipid transport</t>
    <phoneticPr fontId="1" type="noConversion"/>
  </si>
  <si>
    <t>GO:0010876</t>
  </si>
  <si>
    <t>lipid localization</t>
  </si>
  <si>
    <t>5/355</t>
  </si>
  <si>
    <t>10_Summary</t>
  </si>
  <si>
    <t>GO:0048525</t>
  </si>
  <si>
    <t>negative regulation of viral process</t>
  </si>
  <si>
    <t>17535,22038,107373</t>
  </si>
  <si>
    <t>Mre11a,Plscr1,Fam111a</t>
  </si>
  <si>
    <t>10_Member</t>
  </si>
  <si>
    <t>11_Summary</t>
  </si>
  <si>
    <t>GO:0051015</t>
  </si>
  <si>
    <t>actin filament binding</t>
  </si>
  <si>
    <t>4/221</t>
  </si>
  <si>
    <t>14457,70599,71409,208943</t>
  </si>
  <si>
    <t>Gas7,Itprid2,Fmnl2,Myo5c</t>
  </si>
  <si>
    <t>11_Member</t>
  </si>
  <si>
    <t>epoxygenase P450 pathway</t>
    <phoneticPr fontId="1" type="noConversion"/>
  </si>
  <si>
    <t>GO:0019373</t>
    <phoneticPr fontId="1" type="noConversion"/>
  </si>
  <si>
    <t>11/36</t>
    <phoneticPr fontId="1" type="noConversion"/>
  </si>
  <si>
    <t>Bile secretion</t>
    <phoneticPr fontId="1" type="noConversion"/>
  </si>
  <si>
    <t>mmu04976</t>
    <phoneticPr fontId="1" type="noConversion"/>
  </si>
  <si>
    <t>Log(q-value)</t>
    <phoneticPr fontId="1" type="noConversion"/>
  </si>
  <si>
    <t>q-value</t>
    <phoneticPr fontId="1" type="noConversion"/>
  </si>
  <si>
    <t>8/100</t>
    <phoneticPr fontId="1" type="noConversion"/>
  </si>
  <si>
    <t>Ascorbate and aldarate metabolism</t>
    <phoneticPr fontId="1" type="noConversion"/>
  </si>
  <si>
    <t>mmu00053</t>
    <phoneticPr fontId="1" type="noConversion"/>
  </si>
  <si>
    <t>4/31</t>
    <phoneticPr fontId="1" type="noConversion"/>
  </si>
  <si>
    <t>regulation of neuroinflammatory response</t>
    <phoneticPr fontId="1" type="noConversion"/>
  </si>
  <si>
    <t>GO:0150077</t>
    <phoneticPr fontId="1" type="noConversion"/>
  </si>
  <si>
    <t>Log(q-value)</t>
    <phoneticPr fontId="1" type="noConversion"/>
  </si>
  <si>
    <t>q-value</t>
    <phoneticPr fontId="1" type="noConversion"/>
  </si>
  <si>
    <t>p-value</t>
    <phoneticPr fontId="1" type="noConversion"/>
  </si>
  <si>
    <t>inorganic cation import across plasma membrane</t>
    <phoneticPr fontId="1" type="noConversion"/>
  </si>
  <si>
    <t>GO:0098659</t>
    <phoneticPr fontId="1" type="noConversion"/>
  </si>
  <si>
    <t>Supplementary Table S16.2 The functional analysis fot the mice gene embedded in regions that experience the B-to-A</t>
    <phoneticPr fontId="1" type="noConversion"/>
  </si>
  <si>
    <t>Supplementary Table S16.1 The functional analysis fot the mice gene embedded in regions that experience the A-to-B</t>
    <phoneticPr fontId="1" type="noConversion"/>
  </si>
  <si>
    <t>Supplementary Table S16 Functional analysis of mouse genes embedded in regions that undergo a switch in Compartment A/B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176" fontId="2" fillId="0" borderId="0" xfId="0" applyNumberFormat="1" applyFont="1" applyAlignment="1">
      <alignment horizontal="right"/>
    </xf>
    <xf numFmtId="11" fontId="2" fillId="0" borderId="0" xfId="0" applyNumberFormat="1" applyFont="1"/>
    <xf numFmtId="13" fontId="2" fillId="0" borderId="0" xfId="0" applyNumberFormat="1" applyFont="1"/>
    <xf numFmtId="0" fontId="4" fillId="0" borderId="0" xfId="0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176" fontId="3" fillId="0" borderId="0" xfId="0" applyNumberFormat="1" applyFont="1" applyAlignment="1">
      <alignment horizontal="righ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K86"/>
  <sheetViews>
    <sheetView workbookViewId="0">
      <selection activeCell="C26" sqref="C26"/>
    </sheetView>
  </sheetViews>
  <sheetFormatPr defaultColWidth="8.75" defaultRowHeight="22.5" customHeight="1" x14ac:dyDescent="0.2"/>
  <cols>
    <col min="1" max="1" width="8.75" style="9"/>
    <col min="2" max="2" width="15.75" style="9" customWidth="1"/>
    <col min="3" max="3" width="12.25" style="9" customWidth="1"/>
    <col min="4" max="4" width="35.875" style="9" customWidth="1"/>
    <col min="5" max="5" width="8.75" style="9"/>
    <col min="6" max="6" width="11.625" style="9" bestFit="1" customWidth="1"/>
    <col min="7" max="7" width="11.25" style="9" bestFit="1" customWidth="1"/>
    <col min="8" max="8" width="8.375" style="9" bestFit="1" customWidth="1"/>
    <col min="9" max="10" width="8.75" style="9"/>
    <col min="11" max="11" width="8.75" style="9" customWidth="1"/>
    <col min="12" max="16384" width="8.75" style="9"/>
  </cols>
  <sheetData>
    <row r="1" spans="1:11" ht="22.5" customHeight="1" x14ac:dyDescent="0.2">
      <c r="A1" s="14" t="s">
        <v>554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 ht="22.5" customHeight="1" x14ac:dyDescent="0.2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317</v>
      </c>
      <c r="G2" s="13" t="s">
        <v>540</v>
      </c>
      <c r="H2" s="13" t="s">
        <v>541</v>
      </c>
      <c r="I2" s="13" t="s">
        <v>5</v>
      </c>
      <c r="J2" s="13" t="s">
        <v>6</v>
      </c>
      <c r="K2" s="13" t="s">
        <v>7</v>
      </c>
    </row>
    <row r="3" spans="1:11" ht="22.5" customHeight="1" x14ac:dyDescent="0.2">
      <c r="A3" s="9" t="s">
        <v>8</v>
      </c>
      <c r="B3" s="9" t="s">
        <v>9</v>
      </c>
      <c r="C3" s="9" t="s">
        <v>10</v>
      </c>
      <c r="D3" s="9" t="s">
        <v>535</v>
      </c>
      <c r="E3" s="10">
        <v>-19.569750255900001</v>
      </c>
      <c r="F3" s="11">
        <v>2.6930830350868901E-20</v>
      </c>
      <c r="G3" s="12">
        <v>-15.215507321600001</v>
      </c>
      <c r="H3" s="11">
        <f>10^G3</f>
        <v>6.0882528172870756E-16</v>
      </c>
      <c r="I3" s="9" t="s">
        <v>11</v>
      </c>
      <c r="J3" s="9" t="s">
        <v>12</v>
      </c>
      <c r="K3" s="9" t="s">
        <v>13</v>
      </c>
    </row>
    <row r="4" spans="1:11" ht="22.5" customHeight="1" x14ac:dyDescent="0.2">
      <c r="A4" s="9" t="s">
        <v>14</v>
      </c>
      <c r="B4" s="9" t="s">
        <v>9</v>
      </c>
      <c r="C4" s="9" t="s">
        <v>536</v>
      </c>
      <c r="D4" s="9" t="s">
        <v>535</v>
      </c>
      <c r="E4" s="10">
        <v>-19.569750255900001</v>
      </c>
      <c r="F4" s="11">
        <v>2.6930830350868901E-20</v>
      </c>
      <c r="G4" s="12">
        <v>-15.215507321600001</v>
      </c>
      <c r="H4" s="11">
        <f t="shared" ref="H4:H67" si="0">10^G4</f>
        <v>6.0882528172870756E-16</v>
      </c>
      <c r="I4" s="9" t="s">
        <v>537</v>
      </c>
      <c r="J4" s="9" t="s">
        <v>15</v>
      </c>
      <c r="K4" s="9" t="s">
        <v>16</v>
      </c>
    </row>
    <row r="5" spans="1:11" ht="22.5" customHeight="1" x14ac:dyDescent="0.2">
      <c r="A5" s="9" t="s">
        <v>14</v>
      </c>
      <c r="B5" s="9" t="s">
        <v>17</v>
      </c>
      <c r="C5" s="9" t="s">
        <v>18</v>
      </c>
      <c r="D5" s="9" t="s">
        <v>19</v>
      </c>
      <c r="E5" s="10">
        <v>-18.306266538799999</v>
      </c>
      <c r="F5" s="11">
        <v>4.9400740762034039E-19</v>
      </c>
      <c r="G5" s="12">
        <v>-14.253053600199999</v>
      </c>
      <c r="H5" s="11">
        <f t="shared" si="0"/>
        <v>5.5840127314506285E-15</v>
      </c>
      <c r="I5" s="9" t="s">
        <v>20</v>
      </c>
      <c r="J5" s="9" t="s">
        <v>21</v>
      </c>
      <c r="K5" s="9" t="s">
        <v>22</v>
      </c>
    </row>
    <row r="6" spans="1:11" ht="22.5" customHeight="1" x14ac:dyDescent="0.2">
      <c r="A6" s="9" t="s">
        <v>14</v>
      </c>
      <c r="B6" s="9" t="s">
        <v>23</v>
      </c>
      <c r="C6" s="9" t="s">
        <v>24</v>
      </c>
      <c r="D6" s="9" t="s">
        <v>25</v>
      </c>
      <c r="E6" s="10">
        <v>-18.005837196200002</v>
      </c>
      <c r="F6" s="11">
        <v>9.8664928113860852E-19</v>
      </c>
      <c r="G6" s="12">
        <v>-14.1287155166</v>
      </c>
      <c r="H6" s="11">
        <f t="shared" si="0"/>
        <v>7.4350600997400172E-15</v>
      </c>
      <c r="I6" s="9" t="s">
        <v>26</v>
      </c>
      <c r="J6" s="9" t="s">
        <v>15</v>
      </c>
      <c r="K6" s="9" t="s">
        <v>16</v>
      </c>
    </row>
    <row r="7" spans="1:11" ht="22.5" customHeight="1" x14ac:dyDescent="0.2">
      <c r="A7" s="9" t="s">
        <v>14</v>
      </c>
      <c r="B7" s="9" t="s">
        <v>17</v>
      </c>
      <c r="C7" s="9" t="s">
        <v>27</v>
      </c>
      <c r="D7" s="9" t="s">
        <v>28</v>
      </c>
      <c r="E7" s="10">
        <v>-17.789414602200001</v>
      </c>
      <c r="F7" s="11">
        <v>1.6239976550057957E-18</v>
      </c>
      <c r="G7" s="12">
        <v>-14.108760418599999</v>
      </c>
      <c r="H7" s="11">
        <f t="shared" si="0"/>
        <v>7.7846587841700071E-15</v>
      </c>
      <c r="I7" s="9" t="s">
        <v>29</v>
      </c>
      <c r="J7" s="9" t="s">
        <v>30</v>
      </c>
      <c r="K7" s="9" t="s">
        <v>31</v>
      </c>
    </row>
    <row r="8" spans="1:11" ht="22.5" customHeight="1" x14ac:dyDescent="0.2">
      <c r="A8" s="9" t="s">
        <v>14</v>
      </c>
      <c r="B8" s="9" t="s">
        <v>23</v>
      </c>
      <c r="C8" s="9" t="s">
        <v>32</v>
      </c>
      <c r="D8" s="9" t="s">
        <v>33</v>
      </c>
      <c r="E8" s="10">
        <v>-17.7416532833</v>
      </c>
      <c r="F8" s="11">
        <v>1.8127867437776447E-18</v>
      </c>
      <c r="G8" s="12">
        <v>-14.108760418599999</v>
      </c>
      <c r="H8" s="11">
        <f t="shared" si="0"/>
        <v>7.7846587841700071E-15</v>
      </c>
      <c r="I8" s="9" t="s">
        <v>34</v>
      </c>
      <c r="J8" s="9" t="s">
        <v>35</v>
      </c>
      <c r="K8" s="9" t="s">
        <v>36</v>
      </c>
    </row>
    <row r="9" spans="1:11" ht="22.5" customHeight="1" x14ac:dyDescent="0.2">
      <c r="A9" s="9" t="s">
        <v>14</v>
      </c>
      <c r="B9" s="9" t="s">
        <v>23</v>
      </c>
      <c r="C9" s="9" t="s">
        <v>37</v>
      </c>
      <c r="D9" s="9" t="s">
        <v>38</v>
      </c>
      <c r="E9" s="10">
        <v>-17.684852102499999</v>
      </c>
      <c r="F9" s="11">
        <v>2.0660836337331908E-18</v>
      </c>
      <c r="G9" s="12">
        <v>-14.108760418599999</v>
      </c>
      <c r="H9" s="11">
        <f t="shared" si="0"/>
        <v>7.7846587841700071E-15</v>
      </c>
      <c r="I9" s="9" t="s">
        <v>39</v>
      </c>
      <c r="J9" s="9" t="s">
        <v>15</v>
      </c>
      <c r="K9" s="9" t="s">
        <v>16</v>
      </c>
    </row>
    <row r="10" spans="1:11" ht="22.5" customHeight="1" x14ac:dyDescent="0.2">
      <c r="A10" s="9" t="s">
        <v>14</v>
      </c>
      <c r="B10" s="9" t="s">
        <v>23</v>
      </c>
      <c r="C10" s="9" t="s">
        <v>40</v>
      </c>
      <c r="D10" s="9" t="s">
        <v>41</v>
      </c>
      <c r="E10" s="10">
        <v>-17.517265893400001</v>
      </c>
      <c r="F10" s="11">
        <v>3.03902383740867E-18</v>
      </c>
      <c r="G10" s="12">
        <v>-14.008120999100001</v>
      </c>
      <c r="H10" s="11">
        <f t="shared" si="0"/>
        <v>9.8147445561489252E-15</v>
      </c>
      <c r="I10" s="9" t="s">
        <v>42</v>
      </c>
      <c r="J10" s="9" t="s">
        <v>35</v>
      </c>
      <c r="K10" s="9" t="s">
        <v>36</v>
      </c>
    </row>
    <row r="11" spans="1:11" ht="22.5" customHeight="1" x14ac:dyDescent="0.2">
      <c r="A11" s="9" t="s">
        <v>14</v>
      </c>
      <c r="B11" s="9" t="s">
        <v>17</v>
      </c>
      <c r="C11" s="9" t="s">
        <v>43</v>
      </c>
      <c r="D11" s="9" t="s">
        <v>44</v>
      </c>
      <c r="E11" s="10">
        <v>-16.9633727983</v>
      </c>
      <c r="F11" s="11">
        <v>1.0879957570245123E-17</v>
      </c>
      <c r="G11" s="12">
        <v>-13.512219850999999</v>
      </c>
      <c r="H11" s="11">
        <f t="shared" si="0"/>
        <v>3.074540009757022E-14</v>
      </c>
      <c r="I11" s="9" t="s">
        <v>45</v>
      </c>
      <c r="J11" s="9" t="s">
        <v>46</v>
      </c>
      <c r="K11" s="9" t="s">
        <v>47</v>
      </c>
    </row>
    <row r="12" spans="1:11" ht="22.5" customHeight="1" x14ac:dyDescent="0.2">
      <c r="A12" s="9" t="s">
        <v>14</v>
      </c>
      <c r="B12" s="9" t="s">
        <v>9</v>
      </c>
      <c r="C12" s="9" t="s">
        <v>48</v>
      </c>
      <c r="D12" s="9" t="s">
        <v>49</v>
      </c>
      <c r="E12" s="10">
        <v>-16.690072862400001</v>
      </c>
      <c r="F12" s="11">
        <v>2.0413954271972857E-17</v>
      </c>
      <c r="G12" s="12">
        <v>-13.290072437599999</v>
      </c>
      <c r="H12" s="11">
        <f t="shared" si="0"/>
        <v>5.1277584905763121E-14</v>
      </c>
      <c r="I12" s="9" t="s">
        <v>50</v>
      </c>
      <c r="J12" s="9" t="s">
        <v>51</v>
      </c>
      <c r="K12" s="9" t="s">
        <v>52</v>
      </c>
    </row>
    <row r="13" spans="1:11" ht="22.5" customHeight="1" x14ac:dyDescent="0.2">
      <c r="A13" s="9" t="s">
        <v>14</v>
      </c>
      <c r="B13" s="9" t="s">
        <v>17</v>
      </c>
      <c r="C13" s="9" t="s">
        <v>53</v>
      </c>
      <c r="D13" s="9" t="s">
        <v>54</v>
      </c>
      <c r="E13" s="10">
        <v>-16.175591174800001</v>
      </c>
      <c r="F13" s="11">
        <v>6.6743476651169609E-17</v>
      </c>
      <c r="G13" s="12">
        <v>-12.821348240500001</v>
      </c>
      <c r="H13" s="11">
        <f t="shared" si="0"/>
        <v>1.5088697766198154E-13</v>
      </c>
      <c r="I13" s="9" t="s">
        <v>55</v>
      </c>
      <c r="J13" s="9" t="s">
        <v>46</v>
      </c>
      <c r="K13" s="9" t="s">
        <v>47</v>
      </c>
    </row>
    <row r="14" spans="1:11" ht="22.5" customHeight="1" x14ac:dyDescent="0.2">
      <c r="A14" s="9" t="s">
        <v>14</v>
      </c>
      <c r="B14" s="9" t="s">
        <v>9</v>
      </c>
      <c r="C14" s="9" t="s">
        <v>56</v>
      </c>
      <c r="D14" s="9" t="s">
        <v>57</v>
      </c>
      <c r="E14" s="10">
        <v>-15.4973884154</v>
      </c>
      <c r="F14" s="11">
        <v>3.1813509774977621E-16</v>
      </c>
      <c r="G14" s="12">
        <v>-12.184538166299999</v>
      </c>
      <c r="H14" s="11">
        <f t="shared" si="0"/>
        <v>6.5382546854356781E-13</v>
      </c>
      <c r="I14" s="9" t="s">
        <v>58</v>
      </c>
      <c r="J14" s="9" t="s">
        <v>15</v>
      </c>
      <c r="K14" s="9" t="s">
        <v>16</v>
      </c>
    </row>
    <row r="15" spans="1:11" ht="22.5" customHeight="1" x14ac:dyDescent="0.2">
      <c r="A15" s="9" t="s">
        <v>14</v>
      </c>
      <c r="B15" s="9" t="s">
        <v>23</v>
      </c>
      <c r="C15" s="9" t="s">
        <v>59</v>
      </c>
      <c r="D15" s="9" t="s">
        <v>60</v>
      </c>
      <c r="E15" s="10">
        <v>-15.3700562317</v>
      </c>
      <c r="F15" s="11">
        <v>4.2652428959726688E-16</v>
      </c>
      <c r="G15" s="12">
        <v>-12.0949945434</v>
      </c>
      <c r="H15" s="11">
        <f t="shared" si="0"/>
        <v>8.0353621798090042E-13</v>
      </c>
      <c r="I15" s="9" t="s">
        <v>61</v>
      </c>
      <c r="J15" s="9" t="s">
        <v>62</v>
      </c>
      <c r="K15" s="9" t="s">
        <v>63</v>
      </c>
    </row>
    <row r="16" spans="1:11" ht="22.5" customHeight="1" x14ac:dyDescent="0.2">
      <c r="A16" s="9" t="s">
        <v>14</v>
      </c>
      <c r="B16" s="9" t="s">
        <v>23</v>
      </c>
      <c r="C16" s="9" t="s">
        <v>64</v>
      </c>
      <c r="D16" s="9" t="s">
        <v>65</v>
      </c>
      <c r="E16" s="10">
        <v>-15.040440928900001</v>
      </c>
      <c r="F16" s="11">
        <v>9.1108536623919204E-16</v>
      </c>
      <c r="G16" s="12">
        <v>-11.8001413469</v>
      </c>
      <c r="H16" s="11">
        <f t="shared" si="0"/>
        <v>1.5843774518800627E-12</v>
      </c>
      <c r="I16" s="9" t="s">
        <v>66</v>
      </c>
      <c r="J16" s="9" t="s">
        <v>67</v>
      </c>
      <c r="K16" s="9" t="s">
        <v>68</v>
      </c>
    </row>
    <row r="17" spans="1:11" ht="22.5" customHeight="1" x14ac:dyDescent="0.2">
      <c r="A17" s="9" t="s">
        <v>14</v>
      </c>
      <c r="B17" s="9" t="s">
        <v>23</v>
      </c>
      <c r="C17" s="9" t="s">
        <v>69</v>
      </c>
      <c r="D17" s="9" t="s">
        <v>70</v>
      </c>
      <c r="E17" s="10">
        <v>-14.7299286984</v>
      </c>
      <c r="F17" s="11">
        <v>1.8623928755042495E-15</v>
      </c>
      <c r="G17" s="12">
        <v>-11.5218137998</v>
      </c>
      <c r="H17" s="11">
        <f t="shared" si="0"/>
        <v>3.0073654095349425E-12</v>
      </c>
      <c r="I17" s="9" t="s">
        <v>71</v>
      </c>
      <c r="J17" s="9" t="s">
        <v>67</v>
      </c>
      <c r="K17" s="9" t="s">
        <v>68</v>
      </c>
    </row>
    <row r="18" spans="1:11" ht="22.5" customHeight="1" x14ac:dyDescent="0.2">
      <c r="A18" s="9" t="s">
        <v>14</v>
      </c>
      <c r="B18" s="9" t="s">
        <v>9</v>
      </c>
      <c r="C18" s="9" t="s">
        <v>72</v>
      </c>
      <c r="D18" s="9" t="s">
        <v>73</v>
      </c>
      <c r="E18" s="10">
        <v>-14.4682942979</v>
      </c>
      <c r="F18" s="11">
        <v>3.4017759160812733E-15</v>
      </c>
      <c r="G18" s="12">
        <v>-11.290142622699999</v>
      </c>
      <c r="H18" s="11">
        <f t="shared" si="0"/>
        <v>5.1269298750207047E-12</v>
      </c>
      <c r="I18" s="9" t="s">
        <v>74</v>
      </c>
      <c r="J18" s="9" t="s">
        <v>51</v>
      </c>
      <c r="K18" s="9" t="s">
        <v>52</v>
      </c>
    </row>
    <row r="19" spans="1:11" ht="22.5" customHeight="1" x14ac:dyDescent="0.2">
      <c r="A19" s="9" t="s">
        <v>14</v>
      </c>
      <c r="B19" s="9" t="s">
        <v>23</v>
      </c>
      <c r="C19" s="9" t="s">
        <v>75</v>
      </c>
      <c r="D19" s="9" t="s">
        <v>76</v>
      </c>
      <c r="E19" s="10">
        <v>-14.112691720200001</v>
      </c>
      <c r="F19" s="11">
        <v>7.7145088181160884E-15</v>
      </c>
      <c r="G19" s="12">
        <v>-10.962568768600001</v>
      </c>
      <c r="H19" s="11">
        <f t="shared" si="0"/>
        <v>1.0900118801851064E-11</v>
      </c>
      <c r="I19" s="9" t="s">
        <v>77</v>
      </c>
      <c r="J19" s="9" t="s">
        <v>78</v>
      </c>
      <c r="K19" s="9" t="s">
        <v>79</v>
      </c>
    </row>
    <row r="20" spans="1:11" ht="22.5" customHeight="1" x14ac:dyDescent="0.2">
      <c r="A20" s="9" t="s">
        <v>14</v>
      </c>
      <c r="B20" s="9" t="s">
        <v>9</v>
      </c>
      <c r="C20" s="9" t="s">
        <v>80</v>
      </c>
      <c r="D20" s="9" t="s">
        <v>81</v>
      </c>
      <c r="E20" s="10">
        <v>-13.282910060600001</v>
      </c>
      <c r="F20" s="11">
        <v>5.2130265812197825E-14</v>
      </c>
      <c r="G20" s="12">
        <v>-10.1591160477</v>
      </c>
      <c r="H20" s="11">
        <f t="shared" si="0"/>
        <v>6.9324054066558248E-11</v>
      </c>
      <c r="I20" s="9" t="s">
        <v>82</v>
      </c>
      <c r="J20" s="9" t="s">
        <v>15</v>
      </c>
      <c r="K20" s="9" t="s">
        <v>16</v>
      </c>
    </row>
    <row r="21" spans="1:11" ht="22.5" customHeight="1" x14ac:dyDescent="0.2">
      <c r="A21" s="9" t="s">
        <v>14</v>
      </c>
      <c r="B21" s="9" t="s">
        <v>9</v>
      </c>
      <c r="C21" s="9" t="s">
        <v>83</v>
      </c>
      <c r="D21" s="9" t="s">
        <v>84</v>
      </c>
      <c r="E21" s="10">
        <v>-13.2431726466</v>
      </c>
      <c r="F21" s="11">
        <v>5.7125149992661102E-14</v>
      </c>
      <c r="G21" s="12">
        <v>-10.1575291714</v>
      </c>
      <c r="H21" s="11">
        <f t="shared" si="0"/>
        <v>6.9577821796496977E-11</v>
      </c>
      <c r="I21" s="9" t="s">
        <v>85</v>
      </c>
      <c r="J21" s="9" t="s">
        <v>15</v>
      </c>
      <c r="K21" s="9" t="s">
        <v>16</v>
      </c>
    </row>
    <row r="22" spans="1:11" ht="22.5" customHeight="1" x14ac:dyDescent="0.2">
      <c r="A22" s="9" t="s">
        <v>14</v>
      </c>
      <c r="B22" s="9" t="s">
        <v>17</v>
      </c>
      <c r="C22" s="9" t="s">
        <v>86</v>
      </c>
      <c r="D22" s="9" t="s">
        <v>87</v>
      </c>
      <c r="E22" s="10">
        <v>-13.2330185048</v>
      </c>
      <c r="F22" s="11">
        <v>5.8476516742676952E-14</v>
      </c>
      <c r="G22" s="12">
        <v>-10.1575291714</v>
      </c>
      <c r="H22" s="11">
        <f t="shared" si="0"/>
        <v>6.9577821796496977E-11</v>
      </c>
      <c r="I22" s="9" t="s">
        <v>88</v>
      </c>
      <c r="J22" s="9" t="s">
        <v>89</v>
      </c>
      <c r="K22" s="9" t="s">
        <v>90</v>
      </c>
    </row>
    <row r="23" spans="1:11" ht="22.5" customHeight="1" x14ac:dyDescent="0.2">
      <c r="A23" s="9" t="s">
        <v>14</v>
      </c>
      <c r="B23" s="9" t="s">
        <v>23</v>
      </c>
      <c r="C23" s="9" t="s">
        <v>91</v>
      </c>
      <c r="D23" s="9" t="s">
        <v>92</v>
      </c>
      <c r="E23" s="10">
        <v>-13.073330444</v>
      </c>
      <c r="F23" s="11">
        <v>8.4463593787399648E-14</v>
      </c>
      <c r="G23" s="12">
        <v>-10.024892493199999</v>
      </c>
      <c r="H23" s="11">
        <f t="shared" si="0"/>
        <v>9.442946013988268E-11</v>
      </c>
      <c r="I23" s="9" t="s">
        <v>93</v>
      </c>
      <c r="J23" s="9" t="s">
        <v>62</v>
      </c>
      <c r="K23" s="9" t="s">
        <v>63</v>
      </c>
    </row>
    <row r="24" spans="1:11" ht="22.5" customHeight="1" x14ac:dyDescent="0.2">
      <c r="A24" s="9" t="s">
        <v>14</v>
      </c>
      <c r="B24" s="9" t="s">
        <v>23</v>
      </c>
      <c r="C24" s="9" t="s">
        <v>94</v>
      </c>
      <c r="D24" s="9" t="s">
        <v>95</v>
      </c>
      <c r="E24" s="10">
        <v>-13.036712746699999</v>
      </c>
      <c r="F24" s="11">
        <v>9.1894020569596722E-14</v>
      </c>
      <c r="G24" s="12">
        <v>-10.024892493199999</v>
      </c>
      <c r="H24" s="11">
        <f t="shared" si="0"/>
        <v>9.442946013988268E-11</v>
      </c>
      <c r="I24" s="9" t="s">
        <v>96</v>
      </c>
      <c r="J24" s="9" t="s">
        <v>78</v>
      </c>
      <c r="K24" s="9" t="s">
        <v>79</v>
      </c>
    </row>
    <row r="25" spans="1:11" ht="22.5" customHeight="1" x14ac:dyDescent="0.2">
      <c r="A25" s="9" t="s">
        <v>14</v>
      </c>
      <c r="B25" s="9" t="s">
        <v>23</v>
      </c>
      <c r="C25" s="9" t="s">
        <v>97</v>
      </c>
      <c r="D25" s="9" t="s">
        <v>98</v>
      </c>
      <c r="E25" s="10">
        <v>-13.036712746699999</v>
      </c>
      <c r="F25" s="11">
        <v>9.1894020569596722E-14</v>
      </c>
      <c r="G25" s="12">
        <v>-10.024892493199999</v>
      </c>
      <c r="H25" s="11">
        <f t="shared" si="0"/>
        <v>9.442946013988268E-11</v>
      </c>
      <c r="I25" s="9" t="s">
        <v>96</v>
      </c>
      <c r="J25" s="9" t="s">
        <v>78</v>
      </c>
      <c r="K25" s="9" t="s">
        <v>79</v>
      </c>
    </row>
    <row r="26" spans="1:11" ht="22.5" customHeight="1" x14ac:dyDescent="0.2">
      <c r="A26" s="9" t="s">
        <v>14</v>
      </c>
      <c r="B26" s="9" t="s">
        <v>23</v>
      </c>
      <c r="C26" s="9" t="s">
        <v>99</v>
      </c>
      <c r="D26" s="9" t="s">
        <v>100</v>
      </c>
      <c r="E26" s="10">
        <v>-13.0128936062</v>
      </c>
      <c r="F26" s="11">
        <v>9.7074775265742704E-14</v>
      </c>
      <c r="G26" s="12">
        <v>-10.0203785079</v>
      </c>
      <c r="H26" s="11">
        <f t="shared" si="0"/>
        <v>9.5416062803186643E-11</v>
      </c>
      <c r="I26" s="9" t="s">
        <v>101</v>
      </c>
      <c r="J26" s="9" t="s">
        <v>102</v>
      </c>
      <c r="K26" s="9" t="s">
        <v>103</v>
      </c>
    </row>
    <row r="27" spans="1:11" ht="22.5" customHeight="1" x14ac:dyDescent="0.2">
      <c r="A27" s="9" t="s">
        <v>14</v>
      </c>
      <c r="B27" s="9" t="s">
        <v>23</v>
      </c>
      <c r="C27" s="9" t="s">
        <v>104</v>
      </c>
      <c r="D27" s="9" t="s">
        <v>105</v>
      </c>
      <c r="E27" s="10">
        <v>-12.9453048356</v>
      </c>
      <c r="F27" s="11">
        <v>1.1342144198664311E-13</v>
      </c>
      <c r="G27" s="12">
        <v>-9.9808830165</v>
      </c>
      <c r="H27" s="11">
        <f t="shared" si="0"/>
        <v>1.0450016676262673E-10</v>
      </c>
      <c r="I27" s="9" t="s">
        <v>106</v>
      </c>
      <c r="J27" s="9" t="s">
        <v>107</v>
      </c>
      <c r="K27" s="9" t="s">
        <v>108</v>
      </c>
    </row>
    <row r="28" spans="1:11" ht="22.5" customHeight="1" x14ac:dyDescent="0.2">
      <c r="A28" s="9" t="s">
        <v>14</v>
      </c>
      <c r="B28" s="9" t="s">
        <v>17</v>
      </c>
      <c r="C28" s="9" t="s">
        <v>109</v>
      </c>
      <c r="D28" s="9" t="s">
        <v>110</v>
      </c>
      <c r="E28" s="10">
        <v>-12.937185942099999</v>
      </c>
      <c r="F28" s="11">
        <v>1.1556173615655863E-13</v>
      </c>
      <c r="G28" s="12">
        <v>-9.9808830165</v>
      </c>
      <c r="H28" s="11">
        <f t="shared" si="0"/>
        <v>1.0450016676262673E-10</v>
      </c>
      <c r="I28" s="9" t="s">
        <v>111</v>
      </c>
      <c r="J28" s="9" t="s">
        <v>112</v>
      </c>
      <c r="K28" s="9" t="s">
        <v>113</v>
      </c>
    </row>
    <row r="29" spans="1:11" ht="22.5" customHeight="1" x14ac:dyDescent="0.2">
      <c r="A29" s="9" t="s">
        <v>14</v>
      </c>
      <c r="B29" s="9" t="s">
        <v>9</v>
      </c>
      <c r="C29" s="9" t="s">
        <v>114</v>
      </c>
      <c r="D29" s="9" t="s">
        <v>115</v>
      </c>
      <c r="E29" s="10">
        <v>-12.827555732</v>
      </c>
      <c r="F29" s="11">
        <v>1.4874564800033851E-13</v>
      </c>
      <c r="G29" s="12">
        <v>-9.8882861456000004</v>
      </c>
      <c r="H29" s="11">
        <f t="shared" si="0"/>
        <v>1.2933434095454017E-10</v>
      </c>
      <c r="I29" s="9" t="s">
        <v>116</v>
      </c>
      <c r="J29" s="9" t="s">
        <v>15</v>
      </c>
      <c r="K29" s="9" t="s">
        <v>16</v>
      </c>
    </row>
    <row r="30" spans="1:11" ht="22.5" customHeight="1" x14ac:dyDescent="0.2">
      <c r="A30" s="9" t="s">
        <v>14</v>
      </c>
      <c r="B30" s="9" t="s">
        <v>9</v>
      </c>
      <c r="C30" s="9" t="s">
        <v>117</v>
      </c>
      <c r="D30" s="9" t="s">
        <v>118</v>
      </c>
      <c r="E30" s="10">
        <v>-12.3483811308</v>
      </c>
      <c r="F30" s="11">
        <v>4.4835174996887698E-13</v>
      </c>
      <c r="G30" s="12">
        <v>-9.4255019606000001</v>
      </c>
      <c r="H30" s="11">
        <f t="shared" si="0"/>
        <v>3.7540325972963737E-10</v>
      </c>
      <c r="I30" s="9" t="s">
        <v>119</v>
      </c>
      <c r="J30" s="9" t="s">
        <v>15</v>
      </c>
      <c r="K30" s="9" t="s">
        <v>16</v>
      </c>
    </row>
    <row r="31" spans="1:11" ht="22.5" customHeight="1" x14ac:dyDescent="0.2">
      <c r="A31" s="9" t="s">
        <v>14</v>
      </c>
      <c r="B31" s="9" t="s">
        <v>23</v>
      </c>
      <c r="C31" s="9" t="s">
        <v>120</v>
      </c>
      <c r="D31" s="9" t="s">
        <v>121</v>
      </c>
      <c r="E31" s="10">
        <v>-12.249138801400001</v>
      </c>
      <c r="F31" s="11">
        <v>5.6345754486786048E-13</v>
      </c>
      <c r="G31" s="12">
        <v>-9.3420538983999997</v>
      </c>
      <c r="H31" s="11">
        <f t="shared" si="0"/>
        <v>4.5493159706378675E-10</v>
      </c>
      <c r="I31" s="9" t="s">
        <v>122</v>
      </c>
      <c r="J31" s="9" t="s">
        <v>78</v>
      </c>
      <c r="K31" s="9" t="s">
        <v>79</v>
      </c>
    </row>
    <row r="32" spans="1:11" ht="22.5" customHeight="1" x14ac:dyDescent="0.2">
      <c r="A32" s="9" t="s">
        <v>14</v>
      </c>
      <c r="B32" s="9" t="s">
        <v>17</v>
      </c>
      <c r="C32" s="9" t="s">
        <v>123</v>
      </c>
      <c r="D32" s="9" t="s">
        <v>124</v>
      </c>
      <c r="E32" s="10">
        <v>-11.5010990164</v>
      </c>
      <c r="F32" s="11">
        <v>3.1542853842333951E-12</v>
      </c>
      <c r="G32" s="12">
        <v>-8.6092540799999995</v>
      </c>
      <c r="H32" s="11">
        <f t="shared" si="0"/>
        <v>2.4589286096422503E-9</v>
      </c>
      <c r="I32" s="9" t="s">
        <v>125</v>
      </c>
      <c r="J32" s="9" t="s">
        <v>89</v>
      </c>
      <c r="K32" s="9" t="s">
        <v>90</v>
      </c>
    </row>
    <row r="33" spans="1:11" ht="22.5" customHeight="1" x14ac:dyDescent="0.2">
      <c r="A33" s="9" t="s">
        <v>14</v>
      </c>
      <c r="B33" s="9" t="s">
        <v>9</v>
      </c>
      <c r="C33" s="9" t="s">
        <v>126</v>
      </c>
      <c r="D33" s="9" t="s">
        <v>127</v>
      </c>
      <c r="E33" s="10">
        <v>-11.2178915764</v>
      </c>
      <c r="F33" s="11">
        <v>6.0549201973296157E-12</v>
      </c>
      <c r="G33" s="12">
        <v>-8.3407698967999995</v>
      </c>
      <c r="H33" s="11">
        <f t="shared" si="0"/>
        <v>4.5627860301406091E-9</v>
      </c>
      <c r="I33" s="9" t="s">
        <v>128</v>
      </c>
      <c r="J33" s="9" t="s">
        <v>51</v>
      </c>
      <c r="K33" s="9" t="s">
        <v>52</v>
      </c>
    </row>
    <row r="34" spans="1:11" ht="22.5" customHeight="1" x14ac:dyDescent="0.2">
      <c r="A34" s="9" t="s">
        <v>14</v>
      </c>
      <c r="B34" s="9" t="s">
        <v>9</v>
      </c>
      <c r="C34" s="9" t="s">
        <v>129</v>
      </c>
      <c r="D34" s="9" t="s">
        <v>130</v>
      </c>
      <c r="E34" s="10">
        <v>-10.7828835205</v>
      </c>
      <c r="F34" s="11">
        <v>1.6486044944904256E-11</v>
      </c>
      <c r="G34" s="12">
        <v>-7.9200022801000003</v>
      </c>
      <c r="H34" s="11">
        <f t="shared" si="0"/>
        <v>1.2022581225962907E-8</v>
      </c>
      <c r="I34" s="9" t="s">
        <v>131</v>
      </c>
      <c r="J34" s="9" t="s">
        <v>132</v>
      </c>
      <c r="K34" s="9" t="s">
        <v>133</v>
      </c>
    </row>
    <row r="35" spans="1:11" ht="22.5" customHeight="1" x14ac:dyDescent="0.2">
      <c r="A35" s="9" t="s">
        <v>14</v>
      </c>
      <c r="B35" s="9" t="s">
        <v>9</v>
      </c>
      <c r="C35" s="9" t="s">
        <v>134</v>
      </c>
      <c r="D35" s="9" t="s">
        <v>135</v>
      </c>
      <c r="E35" s="10">
        <v>-10.4275880393</v>
      </c>
      <c r="F35" s="11">
        <v>3.736043813796099E-11</v>
      </c>
      <c r="G35" s="12">
        <v>-7.5784950833</v>
      </c>
      <c r="H35" s="11">
        <f t="shared" si="0"/>
        <v>2.6393982031406998E-8</v>
      </c>
      <c r="I35" s="9" t="s">
        <v>136</v>
      </c>
      <c r="J35" s="9" t="s">
        <v>137</v>
      </c>
      <c r="K35" s="9" t="s">
        <v>138</v>
      </c>
    </row>
    <row r="36" spans="1:11" ht="22.5" customHeight="1" x14ac:dyDescent="0.2">
      <c r="A36" s="9" t="s">
        <v>14</v>
      </c>
      <c r="B36" s="9" t="s">
        <v>23</v>
      </c>
      <c r="C36" s="9" t="s">
        <v>139</v>
      </c>
      <c r="D36" s="9" t="s">
        <v>140</v>
      </c>
      <c r="E36" s="10">
        <v>-9.8649830810000001</v>
      </c>
      <c r="F36" s="11">
        <v>1.3646362982862679E-10</v>
      </c>
      <c r="G36" s="12">
        <v>-7.0292540866</v>
      </c>
      <c r="H36" s="11">
        <f t="shared" si="0"/>
        <v>9.348585694881383E-8</v>
      </c>
      <c r="I36" s="9" t="s">
        <v>141</v>
      </c>
      <c r="J36" s="9" t="s">
        <v>142</v>
      </c>
      <c r="K36" s="9" t="s">
        <v>143</v>
      </c>
    </row>
    <row r="37" spans="1:11" ht="22.5" customHeight="1" x14ac:dyDescent="0.2">
      <c r="A37" s="9" t="s">
        <v>14</v>
      </c>
      <c r="B37" s="9" t="s">
        <v>9</v>
      </c>
      <c r="C37" s="9" t="s">
        <v>144</v>
      </c>
      <c r="D37" s="9" t="s">
        <v>145</v>
      </c>
      <c r="E37" s="10">
        <v>-9.5809946955999994</v>
      </c>
      <c r="F37" s="11">
        <v>2.6242505953455587E-10</v>
      </c>
      <c r="G37" s="12">
        <v>-6.7582306783000003</v>
      </c>
      <c r="H37" s="11">
        <f t="shared" si="0"/>
        <v>1.7448950945130812E-7</v>
      </c>
      <c r="I37" s="9" t="s">
        <v>146</v>
      </c>
      <c r="J37" s="9" t="s">
        <v>102</v>
      </c>
      <c r="K37" s="9" t="s">
        <v>103</v>
      </c>
    </row>
    <row r="38" spans="1:11" ht="22.5" customHeight="1" x14ac:dyDescent="0.2">
      <c r="A38" s="9" t="s">
        <v>14</v>
      </c>
      <c r="B38" s="9" t="s">
        <v>23</v>
      </c>
      <c r="C38" s="9" t="s">
        <v>147</v>
      </c>
      <c r="D38" s="9" t="s">
        <v>148</v>
      </c>
      <c r="E38" s="10">
        <v>-8.8150316282999999</v>
      </c>
      <c r="F38" s="11">
        <v>1.5309759614620628E-9</v>
      </c>
      <c r="G38" s="12">
        <v>-6.0170911947999999</v>
      </c>
      <c r="H38" s="11">
        <f t="shared" si="0"/>
        <v>9.6141037659457834E-7</v>
      </c>
      <c r="I38" s="9" t="s">
        <v>149</v>
      </c>
      <c r="J38" s="9" t="s">
        <v>150</v>
      </c>
      <c r="K38" s="9" t="s">
        <v>151</v>
      </c>
    </row>
    <row r="39" spans="1:11" ht="22.5" customHeight="1" x14ac:dyDescent="0.2">
      <c r="A39" s="9" t="s">
        <v>14</v>
      </c>
      <c r="B39" s="9" t="s">
        <v>23</v>
      </c>
      <c r="C39" s="9" t="s">
        <v>152</v>
      </c>
      <c r="D39" s="9" t="s">
        <v>153</v>
      </c>
      <c r="E39" s="10">
        <v>-8.3603178145000001</v>
      </c>
      <c r="F39" s="11">
        <v>4.3619650902105797E-9</v>
      </c>
      <c r="G39" s="12">
        <v>-5.5742766041999996</v>
      </c>
      <c r="H39" s="11">
        <f t="shared" si="0"/>
        <v>2.6651606704711983E-6</v>
      </c>
      <c r="I39" s="9" t="s">
        <v>154</v>
      </c>
      <c r="J39" s="9" t="s">
        <v>155</v>
      </c>
      <c r="K39" s="9" t="s">
        <v>156</v>
      </c>
    </row>
    <row r="40" spans="1:11" ht="22.5" customHeight="1" x14ac:dyDescent="0.2">
      <c r="A40" s="9" t="s">
        <v>14</v>
      </c>
      <c r="B40" s="9" t="s">
        <v>23</v>
      </c>
      <c r="C40" s="9" t="s">
        <v>157</v>
      </c>
      <c r="D40" s="9" t="s">
        <v>158</v>
      </c>
      <c r="E40" s="10">
        <v>-5.5588184672000001</v>
      </c>
      <c r="F40" s="11">
        <v>2.7617320043832136E-6</v>
      </c>
      <c r="G40" s="12">
        <v>-2.8417006346</v>
      </c>
      <c r="H40" s="11">
        <f t="shared" si="0"/>
        <v>1.4397907046054595E-3</v>
      </c>
      <c r="I40" s="9" t="s">
        <v>159</v>
      </c>
      <c r="J40" s="9" t="s">
        <v>160</v>
      </c>
      <c r="K40" s="9" t="s">
        <v>161</v>
      </c>
    </row>
    <row r="41" spans="1:11" ht="22.5" customHeight="1" x14ac:dyDescent="0.2">
      <c r="A41" s="9" t="s">
        <v>14</v>
      </c>
      <c r="B41" s="9" t="s">
        <v>17</v>
      </c>
      <c r="C41" s="9" t="s">
        <v>162</v>
      </c>
      <c r="D41" s="9" t="s">
        <v>163</v>
      </c>
      <c r="E41" s="10">
        <v>-4.4710905839999997</v>
      </c>
      <c r="F41" s="11">
        <v>3.3799433088537349E-5</v>
      </c>
      <c r="G41" s="12">
        <v>-1.7980888871</v>
      </c>
      <c r="H41" s="11">
        <f t="shared" si="0"/>
        <v>1.5918828828600219E-2</v>
      </c>
      <c r="I41" s="9" t="s">
        <v>164</v>
      </c>
      <c r="J41" s="9" t="s">
        <v>165</v>
      </c>
      <c r="K41" s="9" t="s">
        <v>166</v>
      </c>
    </row>
    <row r="42" spans="1:11" ht="22.5" customHeight="1" x14ac:dyDescent="0.2">
      <c r="A42" s="9" t="s">
        <v>14</v>
      </c>
      <c r="B42" s="9" t="s">
        <v>23</v>
      </c>
      <c r="C42" s="9" t="s">
        <v>167</v>
      </c>
      <c r="D42" s="9" t="s">
        <v>168</v>
      </c>
      <c r="E42" s="10">
        <v>-2.8391946675000002</v>
      </c>
      <c r="F42" s="11">
        <v>1.4481226037662976E-3</v>
      </c>
      <c r="G42" s="12">
        <v>-0.2842922826</v>
      </c>
      <c r="H42" s="11">
        <f t="shared" si="0"/>
        <v>0.51964615407403081</v>
      </c>
      <c r="I42" s="9" t="s">
        <v>169</v>
      </c>
      <c r="J42" s="9" t="s">
        <v>165</v>
      </c>
      <c r="K42" s="9" t="s">
        <v>166</v>
      </c>
    </row>
    <row r="43" spans="1:11" ht="22.5" customHeight="1" x14ac:dyDescent="0.2">
      <c r="A43" s="9" t="s">
        <v>170</v>
      </c>
      <c r="B43" s="9" t="s">
        <v>17</v>
      </c>
      <c r="C43" s="9" t="s">
        <v>539</v>
      </c>
      <c r="D43" s="9" t="s">
        <v>538</v>
      </c>
      <c r="E43" s="10">
        <v>-9.3236820802999993</v>
      </c>
      <c r="F43" s="11">
        <v>4.7458927511626229E-10</v>
      </c>
      <c r="G43" s="12">
        <v>-6.5135071903000004</v>
      </c>
      <c r="H43" s="11">
        <f t="shared" si="0"/>
        <v>3.065439926731271E-7</v>
      </c>
      <c r="I43" s="9" t="s">
        <v>542</v>
      </c>
      <c r="J43" s="9" t="s">
        <v>174</v>
      </c>
      <c r="K43" s="9" t="s">
        <v>175</v>
      </c>
    </row>
    <row r="44" spans="1:11" ht="22.5" customHeight="1" x14ac:dyDescent="0.2">
      <c r="A44" s="9" t="s">
        <v>176</v>
      </c>
      <c r="B44" s="9" t="s">
        <v>17</v>
      </c>
      <c r="C44" s="9" t="s">
        <v>171</v>
      </c>
      <c r="D44" s="9" t="s">
        <v>172</v>
      </c>
      <c r="E44" s="10">
        <v>-9.3236820802999993</v>
      </c>
      <c r="F44" s="11">
        <v>4.7458927511626229E-10</v>
      </c>
      <c r="G44" s="12">
        <v>-6.5135071903000004</v>
      </c>
      <c r="H44" s="11">
        <f t="shared" si="0"/>
        <v>3.065439926731271E-7</v>
      </c>
      <c r="I44" s="9" t="s">
        <v>173</v>
      </c>
      <c r="J44" s="9" t="s">
        <v>174</v>
      </c>
      <c r="K44" s="9" t="s">
        <v>175</v>
      </c>
    </row>
    <row r="45" spans="1:11" ht="22.5" customHeight="1" x14ac:dyDescent="0.2">
      <c r="A45" s="9" t="s">
        <v>176</v>
      </c>
      <c r="B45" s="9" t="s">
        <v>9</v>
      </c>
      <c r="C45" s="9" t="s">
        <v>177</v>
      </c>
      <c r="D45" s="9" t="s">
        <v>178</v>
      </c>
      <c r="E45" s="10">
        <v>-6.7179782361000004</v>
      </c>
      <c r="F45" s="11">
        <v>1.9143518569755048E-7</v>
      </c>
      <c r="G45" s="12">
        <v>-3.9435188983999998</v>
      </c>
      <c r="H45" s="11">
        <f t="shared" si="0"/>
        <v>1.1388882218781285E-4</v>
      </c>
      <c r="I45" s="9" t="s">
        <v>179</v>
      </c>
      <c r="J45" s="9" t="s">
        <v>180</v>
      </c>
      <c r="K45" s="9" t="s">
        <v>181</v>
      </c>
    </row>
    <row r="46" spans="1:11" ht="22.5" customHeight="1" x14ac:dyDescent="0.2">
      <c r="A46" s="9" t="s">
        <v>176</v>
      </c>
      <c r="B46" s="9" t="s">
        <v>23</v>
      </c>
      <c r="C46" s="9" t="s">
        <v>182</v>
      </c>
      <c r="D46" s="9" t="s">
        <v>183</v>
      </c>
      <c r="E46" s="10">
        <v>-6.2612263453999999</v>
      </c>
      <c r="F46" s="11">
        <v>5.4799128863312561E-7</v>
      </c>
      <c r="G46" s="12">
        <v>-3.4980480182</v>
      </c>
      <c r="H46" s="11">
        <f t="shared" si="0"/>
        <v>3.1765228358359072E-4</v>
      </c>
      <c r="I46" s="9" t="s">
        <v>184</v>
      </c>
      <c r="J46" s="9" t="s">
        <v>180</v>
      </c>
      <c r="K46" s="9" t="s">
        <v>181</v>
      </c>
    </row>
    <row r="47" spans="1:11" ht="22.5" customHeight="1" x14ac:dyDescent="0.2">
      <c r="A47" s="9" t="s">
        <v>176</v>
      </c>
      <c r="B47" s="9" t="s">
        <v>23</v>
      </c>
      <c r="C47" s="9" t="s">
        <v>185</v>
      </c>
      <c r="D47" s="9" t="s">
        <v>186</v>
      </c>
      <c r="E47" s="10">
        <v>-6.1829880038000002</v>
      </c>
      <c r="F47" s="11">
        <v>6.5616339077577517E-7</v>
      </c>
      <c r="G47" s="12">
        <v>-3.4308050608</v>
      </c>
      <c r="H47" s="11">
        <f t="shared" si="0"/>
        <v>3.7084714439742273E-4</v>
      </c>
      <c r="I47" s="9" t="s">
        <v>187</v>
      </c>
      <c r="J47" s="9" t="s">
        <v>180</v>
      </c>
      <c r="K47" s="9" t="s">
        <v>181</v>
      </c>
    </row>
    <row r="48" spans="1:11" ht="22.5" customHeight="1" x14ac:dyDescent="0.2">
      <c r="A48" s="9" t="s">
        <v>176</v>
      </c>
      <c r="B48" s="9" t="s">
        <v>9</v>
      </c>
      <c r="C48" s="9" t="s">
        <v>188</v>
      </c>
      <c r="D48" s="9" t="s">
        <v>189</v>
      </c>
      <c r="E48" s="10">
        <v>-5.7181290474999997</v>
      </c>
      <c r="F48" s="11">
        <v>1.9136872020604641E-6</v>
      </c>
      <c r="G48" s="12">
        <v>-2.9871354036</v>
      </c>
      <c r="H48" s="11">
        <f t="shared" si="0"/>
        <v>1.0300649184719179E-3</v>
      </c>
      <c r="I48" s="9" t="s">
        <v>190</v>
      </c>
      <c r="J48" s="9" t="s">
        <v>180</v>
      </c>
      <c r="K48" s="9" t="s">
        <v>181</v>
      </c>
    </row>
    <row r="49" spans="1:11" ht="22.5" customHeight="1" x14ac:dyDescent="0.2">
      <c r="A49" s="9" t="s">
        <v>176</v>
      </c>
      <c r="B49" s="9" t="s">
        <v>23</v>
      </c>
      <c r="C49" s="9" t="s">
        <v>191</v>
      </c>
      <c r="D49" s="9" t="s">
        <v>192</v>
      </c>
      <c r="E49" s="10">
        <v>-4.9068327358000001</v>
      </c>
      <c r="F49" s="11">
        <v>1.2392737886029116E-5</v>
      </c>
      <c r="G49" s="12">
        <v>-2.2246876594999998</v>
      </c>
      <c r="H49" s="11">
        <f t="shared" si="0"/>
        <v>5.960906922166634E-3</v>
      </c>
      <c r="I49" s="9" t="s">
        <v>193</v>
      </c>
      <c r="J49" s="9" t="s">
        <v>180</v>
      </c>
      <c r="K49" s="9" t="s">
        <v>181</v>
      </c>
    </row>
    <row r="50" spans="1:11" ht="22.5" customHeight="1" x14ac:dyDescent="0.2">
      <c r="A50" s="9" t="s">
        <v>176</v>
      </c>
      <c r="B50" s="9" t="s">
        <v>23</v>
      </c>
      <c r="C50" s="9" t="s">
        <v>194</v>
      </c>
      <c r="D50" s="9" t="s">
        <v>195</v>
      </c>
      <c r="E50" s="10">
        <v>-4.4440027792999999</v>
      </c>
      <c r="F50" s="11">
        <v>3.5974703292034722E-5</v>
      </c>
      <c r="G50" s="12">
        <v>-1.7799559250999999</v>
      </c>
      <c r="H50" s="11">
        <f t="shared" si="0"/>
        <v>1.6597553411658757E-2</v>
      </c>
      <c r="I50" s="9" t="s">
        <v>196</v>
      </c>
      <c r="J50" s="9" t="s">
        <v>180</v>
      </c>
      <c r="K50" s="9" t="s">
        <v>181</v>
      </c>
    </row>
    <row r="51" spans="1:11" ht="22.5" customHeight="1" x14ac:dyDescent="0.2">
      <c r="A51" s="9" t="s">
        <v>176</v>
      </c>
      <c r="B51" s="9" t="s">
        <v>9</v>
      </c>
      <c r="C51" s="9" t="s">
        <v>197</v>
      </c>
      <c r="D51" s="9" t="s">
        <v>198</v>
      </c>
      <c r="E51" s="10">
        <v>-3.7557214715999998</v>
      </c>
      <c r="F51" s="11">
        <v>1.7550056881652224E-4</v>
      </c>
      <c r="G51" s="12">
        <v>-1.1338722971999999</v>
      </c>
      <c r="H51" s="11">
        <f t="shared" si="0"/>
        <v>7.3472988119336211E-2</v>
      </c>
      <c r="I51" s="9" t="s">
        <v>199</v>
      </c>
      <c r="J51" s="9" t="s">
        <v>180</v>
      </c>
      <c r="K51" s="9" t="s">
        <v>181</v>
      </c>
    </row>
    <row r="52" spans="1:11" ht="22.5" customHeight="1" x14ac:dyDescent="0.2">
      <c r="A52" s="9" t="s">
        <v>176</v>
      </c>
      <c r="B52" s="9" t="s">
        <v>9</v>
      </c>
      <c r="C52" s="9" t="s">
        <v>200</v>
      </c>
      <c r="D52" s="9" t="s">
        <v>201</v>
      </c>
      <c r="E52" s="10">
        <v>-3.0103879555000002</v>
      </c>
      <c r="F52" s="11">
        <v>9.7636464420250034E-4</v>
      </c>
      <c r="G52" s="12">
        <v>-0.4342962715</v>
      </c>
      <c r="H52" s="11">
        <f t="shared" si="0"/>
        <v>0.36787792525419577</v>
      </c>
      <c r="I52" s="9" t="s">
        <v>202</v>
      </c>
      <c r="J52" s="9" t="s">
        <v>180</v>
      </c>
      <c r="K52" s="9" t="s">
        <v>181</v>
      </c>
    </row>
    <row r="53" spans="1:11" ht="22.5" customHeight="1" x14ac:dyDescent="0.2">
      <c r="A53" s="9" t="s">
        <v>176</v>
      </c>
      <c r="B53" s="9" t="s">
        <v>23</v>
      </c>
      <c r="C53" s="9" t="s">
        <v>203</v>
      </c>
      <c r="D53" s="9" t="s">
        <v>204</v>
      </c>
      <c r="E53" s="10">
        <v>-2.8679758772000001</v>
      </c>
      <c r="F53" s="11">
        <v>1.3552646881660445E-3</v>
      </c>
      <c r="G53" s="12">
        <v>-0.30612463239999999</v>
      </c>
      <c r="H53" s="11">
        <f t="shared" si="0"/>
        <v>0.49416885168666025</v>
      </c>
      <c r="I53" s="9" t="s">
        <v>205</v>
      </c>
      <c r="J53" s="9" t="s">
        <v>180</v>
      </c>
      <c r="K53" s="9" t="s">
        <v>181</v>
      </c>
    </row>
    <row r="54" spans="1:11" ht="22.5" customHeight="1" x14ac:dyDescent="0.2">
      <c r="A54" s="9" t="s">
        <v>176</v>
      </c>
      <c r="B54" s="9" t="s">
        <v>23</v>
      </c>
      <c r="C54" s="9" t="s">
        <v>206</v>
      </c>
      <c r="D54" s="9" t="s">
        <v>207</v>
      </c>
      <c r="E54" s="10">
        <v>-2.8297271816</v>
      </c>
      <c r="F54" s="11">
        <v>1.4800378375922378E-3</v>
      </c>
      <c r="G54" s="12">
        <v>-0.28166422130000002</v>
      </c>
      <c r="H54" s="11">
        <f t="shared" si="0"/>
        <v>0.52280024050735396</v>
      </c>
      <c r="I54" s="9" t="s">
        <v>208</v>
      </c>
      <c r="J54" s="9" t="s">
        <v>180</v>
      </c>
      <c r="K54" s="9" t="s">
        <v>181</v>
      </c>
    </row>
    <row r="55" spans="1:11" ht="22.5" customHeight="1" x14ac:dyDescent="0.2">
      <c r="A55" s="9" t="s">
        <v>176</v>
      </c>
      <c r="B55" s="9" t="s">
        <v>23</v>
      </c>
      <c r="C55" s="9" t="s">
        <v>209</v>
      </c>
      <c r="D55" s="9" t="s">
        <v>210</v>
      </c>
      <c r="E55" s="10">
        <v>-2.8203215661000001</v>
      </c>
      <c r="F55" s="11">
        <v>1.5124409720699047E-3</v>
      </c>
      <c r="G55" s="12">
        <v>-0.2789919884</v>
      </c>
      <c r="H55" s="11">
        <f t="shared" si="0"/>
        <v>0.52602697012625454</v>
      </c>
      <c r="I55" s="9" t="s">
        <v>211</v>
      </c>
      <c r="J55" s="9" t="s">
        <v>180</v>
      </c>
      <c r="K55" s="9" t="s">
        <v>181</v>
      </c>
    </row>
    <row r="56" spans="1:11" ht="22.5" customHeight="1" x14ac:dyDescent="0.2">
      <c r="A56" s="9" t="s">
        <v>176</v>
      </c>
      <c r="B56" s="9" t="s">
        <v>23</v>
      </c>
      <c r="C56" s="9" t="s">
        <v>212</v>
      </c>
      <c r="D56" s="9" t="s">
        <v>213</v>
      </c>
      <c r="E56" s="10">
        <v>-2.6861923209</v>
      </c>
      <c r="F56" s="11">
        <v>2.0597175957512205E-3</v>
      </c>
      <c r="G56" s="12">
        <v>-0.1514933222</v>
      </c>
      <c r="H56" s="11">
        <f t="shared" si="0"/>
        <v>0.70551569211956555</v>
      </c>
      <c r="I56" s="9" t="s">
        <v>214</v>
      </c>
      <c r="J56" s="9" t="s">
        <v>180</v>
      </c>
      <c r="K56" s="9" t="s">
        <v>181</v>
      </c>
    </row>
    <row r="57" spans="1:11" ht="22.5" customHeight="1" x14ac:dyDescent="0.2">
      <c r="A57" s="9" t="s">
        <v>176</v>
      </c>
      <c r="B57" s="9" t="s">
        <v>9</v>
      </c>
      <c r="C57" s="9" t="s">
        <v>215</v>
      </c>
      <c r="D57" s="9" t="s">
        <v>216</v>
      </c>
      <c r="E57" s="10">
        <v>-2.3946937953999998</v>
      </c>
      <c r="F57" s="11">
        <v>4.0300107498385312E-3</v>
      </c>
      <c r="G57" s="12">
        <v>0</v>
      </c>
      <c r="H57" s="11">
        <f t="shared" si="0"/>
        <v>1</v>
      </c>
      <c r="I57" s="9" t="s">
        <v>217</v>
      </c>
      <c r="J57" s="9" t="s">
        <v>180</v>
      </c>
      <c r="K57" s="9" t="s">
        <v>181</v>
      </c>
    </row>
    <row r="58" spans="1:11" ht="22.5" customHeight="1" x14ac:dyDescent="0.2">
      <c r="A58" s="9" t="s">
        <v>176</v>
      </c>
      <c r="B58" s="9" t="s">
        <v>23</v>
      </c>
      <c r="C58" s="9" t="s">
        <v>218</v>
      </c>
      <c r="D58" s="9" t="s">
        <v>219</v>
      </c>
      <c r="E58" s="10">
        <v>-2.2884370884999998</v>
      </c>
      <c r="F58" s="11">
        <v>5.1471036208419457E-3</v>
      </c>
      <c r="G58" s="12">
        <v>0</v>
      </c>
      <c r="H58" s="11">
        <f t="shared" si="0"/>
        <v>1</v>
      </c>
      <c r="I58" s="9" t="s">
        <v>220</v>
      </c>
      <c r="J58" s="9" t="s">
        <v>180</v>
      </c>
      <c r="K58" s="9" t="s">
        <v>181</v>
      </c>
    </row>
    <row r="59" spans="1:11" ht="22.5" customHeight="1" x14ac:dyDescent="0.2">
      <c r="A59" s="9" t="s">
        <v>176</v>
      </c>
      <c r="B59" s="9" t="s">
        <v>23</v>
      </c>
      <c r="C59" s="9" t="s">
        <v>221</v>
      </c>
      <c r="D59" s="9" t="s">
        <v>222</v>
      </c>
      <c r="E59" s="10">
        <v>-2.2568986276</v>
      </c>
      <c r="F59" s="11">
        <v>5.5347928648645829E-3</v>
      </c>
      <c r="G59" s="12">
        <v>0</v>
      </c>
      <c r="H59" s="11">
        <f t="shared" si="0"/>
        <v>1</v>
      </c>
      <c r="I59" s="9" t="s">
        <v>223</v>
      </c>
      <c r="J59" s="9" t="s">
        <v>180</v>
      </c>
      <c r="K59" s="9" t="s">
        <v>181</v>
      </c>
    </row>
    <row r="60" spans="1:11" ht="22.5" customHeight="1" x14ac:dyDescent="0.2">
      <c r="A60" s="9" t="s">
        <v>176</v>
      </c>
      <c r="B60" s="9" t="s">
        <v>9</v>
      </c>
      <c r="C60" s="9" t="s">
        <v>224</v>
      </c>
      <c r="D60" s="9" t="s">
        <v>225</v>
      </c>
      <c r="E60" s="10">
        <v>-2.2079580696000001</v>
      </c>
      <c r="F60" s="11">
        <v>6.1950088395536871E-3</v>
      </c>
      <c r="G60" s="12">
        <v>0</v>
      </c>
      <c r="H60" s="11">
        <f t="shared" si="0"/>
        <v>1</v>
      </c>
      <c r="I60" s="9" t="s">
        <v>226</v>
      </c>
      <c r="J60" s="9" t="s">
        <v>180</v>
      </c>
      <c r="K60" s="9" t="s">
        <v>181</v>
      </c>
    </row>
    <row r="61" spans="1:11" ht="22.5" customHeight="1" x14ac:dyDescent="0.2">
      <c r="A61" s="9" t="s">
        <v>176</v>
      </c>
      <c r="B61" s="9" t="s">
        <v>9</v>
      </c>
      <c r="C61" s="9" t="s">
        <v>227</v>
      </c>
      <c r="D61" s="9" t="s">
        <v>228</v>
      </c>
      <c r="E61" s="10">
        <v>-2.0030124999000001</v>
      </c>
      <c r="F61" s="11">
        <v>9.9308746488334671E-3</v>
      </c>
      <c r="G61" s="12">
        <v>0</v>
      </c>
      <c r="H61" s="11">
        <f t="shared" si="0"/>
        <v>1</v>
      </c>
      <c r="I61" s="9" t="s">
        <v>229</v>
      </c>
      <c r="J61" s="9" t="s">
        <v>180</v>
      </c>
      <c r="K61" s="9" t="s">
        <v>181</v>
      </c>
    </row>
    <row r="62" spans="1:11" ht="22.5" customHeight="1" x14ac:dyDescent="0.2">
      <c r="A62" s="9" t="s">
        <v>230</v>
      </c>
      <c r="B62" s="9" t="s">
        <v>17</v>
      </c>
      <c r="C62" s="9" t="s">
        <v>544</v>
      </c>
      <c r="D62" s="9" t="s">
        <v>543</v>
      </c>
      <c r="E62" s="10">
        <v>-5.7181290474999997</v>
      </c>
      <c r="F62" s="11">
        <v>1.9136872020604641E-6</v>
      </c>
      <c r="G62" s="12">
        <v>-2.9871354036</v>
      </c>
      <c r="H62" s="11">
        <f t="shared" si="0"/>
        <v>1.0300649184719179E-3</v>
      </c>
      <c r="I62" s="9" t="s">
        <v>545</v>
      </c>
      <c r="J62" s="9" t="s">
        <v>233</v>
      </c>
      <c r="K62" s="9" t="s">
        <v>234</v>
      </c>
    </row>
    <row r="63" spans="1:11" ht="22.5" customHeight="1" x14ac:dyDescent="0.2">
      <c r="A63" s="9" t="s">
        <v>235</v>
      </c>
      <c r="B63" s="9" t="s">
        <v>17</v>
      </c>
      <c r="C63" s="9" t="s">
        <v>231</v>
      </c>
      <c r="D63" s="9" t="s">
        <v>232</v>
      </c>
      <c r="E63" s="10">
        <v>-5.7181290474999997</v>
      </c>
      <c r="F63" s="11">
        <v>1.9136872020604641E-6</v>
      </c>
      <c r="G63" s="12">
        <v>-2.9871354036</v>
      </c>
      <c r="H63" s="11">
        <f t="shared" si="0"/>
        <v>1.0300649184719179E-3</v>
      </c>
      <c r="I63" s="9" t="s">
        <v>190</v>
      </c>
      <c r="J63" s="9" t="s">
        <v>236</v>
      </c>
      <c r="K63" s="9" t="s">
        <v>237</v>
      </c>
    </row>
    <row r="64" spans="1:11" ht="22.5" customHeight="1" x14ac:dyDescent="0.2">
      <c r="A64" s="9" t="s">
        <v>235</v>
      </c>
      <c r="B64" s="9" t="s">
        <v>23</v>
      </c>
      <c r="C64" s="9" t="s">
        <v>238</v>
      </c>
      <c r="D64" s="9" t="s">
        <v>239</v>
      </c>
      <c r="E64" s="10">
        <v>-5.5524908923999998</v>
      </c>
      <c r="F64" s="11">
        <v>2.8022643874042574E-6</v>
      </c>
      <c r="G64" s="12">
        <v>-2.8417006346</v>
      </c>
      <c r="H64" s="11">
        <f t="shared" si="0"/>
        <v>1.4397907046054595E-3</v>
      </c>
      <c r="I64" s="9" t="s">
        <v>240</v>
      </c>
      <c r="J64" s="9" t="s">
        <v>236</v>
      </c>
      <c r="K64" s="9" t="s">
        <v>237</v>
      </c>
    </row>
    <row r="65" spans="1:11" ht="22.5" customHeight="1" x14ac:dyDescent="0.2">
      <c r="A65" s="9" t="s">
        <v>235</v>
      </c>
      <c r="B65" s="9" t="s">
        <v>17</v>
      </c>
      <c r="C65" s="9" t="s">
        <v>241</v>
      </c>
      <c r="D65" s="9" t="s">
        <v>242</v>
      </c>
      <c r="E65" s="10">
        <v>-5.5007269091</v>
      </c>
      <c r="F65" s="11">
        <v>3.1569891616068195E-6</v>
      </c>
      <c r="G65" s="12">
        <v>-2.7996964886</v>
      </c>
      <c r="H65" s="11">
        <f t="shared" si="0"/>
        <v>1.5860011993516488E-3</v>
      </c>
      <c r="I65" s="9" t="s">
        <v>243</v>
      </c>
      <c r="J65" s="9" t="s">
        <v>236</v>
      </c>
      <c r="K65" s="9" t="s">
        <v>237</v>
      </c>
    </row>
    <row r="66" spans="1:11" ht="22.5" customHeight="1" x14ac:dyDescent="0.2">
      <c r="A66" s="9" t="s">
        <v>235</v>
      </c>
      <c r="B66" s="9" t="s">
        <v>17</v>
      </c>
      <c r="C66" s="9" t="s">
        <v>244</v>
      </c>
      <c r="D66" s="9" t="s">
        <v>245</v>
      </c>
      <c r="E66" s="10">
        <v>-5.1359133581999998</v>
      </c>
      <c r="F66" s="11">
        <v>7.3128496036693933E-6</v>
      </c>
      <c r="G66" s="12">
        <v>-2.4444282556000001</v>
      </c>
      <c r="H66" s="11">
        <f t="shared" si="0"/>
        <v>3.5939476299892328E-3</v>
      </c>
      <c r="I66" s="9" t="s">
        <v>246</v>
      </c>
      <c r="J66" s="9" t="s">
        <v>236</v>
      </c>
      <c r="K66" s="9" t="s">
        <v>237</v>
      </c>
    </row>
    <row r="67" spans="1:11" ht="22.5" customHeight="1" x14ac:dyDescent="0.2">
      <c r="A67" s="9" t="s">
        <v>235</v>
      </c>
      <c r="B67" s="9" t="s">
        <v>17</v>
      </c>
      <c r="C67" s="9" t="s">
        <v>247</v>
      </c>
      <c r="D67" s="9" t="s">
        <v>248</v>
      </c>
      <c r="E67" s="10">
        <v>-4.2661154425000003</v>
      </c>
      <c r="F67" s="11">
        <v>5.4185683694231584E-5</v>
      </c>
      <c r="G67" s="12">
        <v>-1.6108425125000001</v>
      </c>
      <c r="H67" s="11">
        <f t="shared" si="0"/>
        <v>2.4499515027003108E-2</v>
      </c>
      <c r="I67" s="9" t="s">
        <v>249</v>
      </c>
      <c r="J67" s="9" t="s">
        <v>236</v>
      </c>
      <c r="K67" s="9" t="s">
        <v>237</v>
      </c>
    </row>
    <row r="68" spans="1:11" ht="22.5" customHeight="1" x14ac:dyDescent="0.2">
      <c r="A68" s="9" t="s">
        <v>235</v>
      </c>
      <c r="B68" s="9" t="s">
        <v>17</v>
      </c>
      <c r="C68" s="9" t="s">
        <v>250</v>
      </c>
      <c r="D68" s="9" t="s">
        <v>251</v>
      </c>
      <c r="E68" s="10">
        <v>-4.2186990603999996</v>
      </c>
      <c r="F68" s="11">
        <v>6.0436727398877313E-5</v>
      </c>
      <c r="G68" s="12">
        <v>-1.5720263022000001</v>
      </c>
      <c r="H68" s="11">
        <f t="shared" ref="H68:H86" si="1">10^G68</f>
        <v>2.6790060711174221E-2</v>
      </c>
      <c r="I68" s="9" t="s">
        <v>252</v>
      </c>
      <c r="J68" s="9" t="s">
        <v>236</v>
      </c>
      <c r="K68" s="9" t="s">
        <v>237</v>
      </c>
    </row>
    <row r="69" spans="1:11" ht="22.5" customHeight="1" x14ac:dyDescent="0.2">
      <c r="A69" s="9" t="s">
        <v>235</v>
      </c>
      <c r="B69" s="9" t="s">
        <v>17</v>
      </c>
      <c r="C69" s="9" t="s">
        <v>253</v>
      </c>
      <c r="D69" s="9" t="s">
        <v>254</v>
      </c>
      <c r="E69" s="10">
        <v>-4.0974733077999996</v>
      </c>
      <c r="F69" s="11">
        <v>7.9896304527552544E-5</v>
      </c>
      <c r="G69" s="12">
        <v>-1.4592337171</v>
      </c>
      <c r="H69" s="11">
        <f t="shared" si="1"/>
        <v>3.473491839537296E-2</v>
      </c>
      <c r="I69" s="9" t="s">
        <v>255</v>
      </c>
      <c r="J69" s="9" t="s">
        <v>256</v>
      </c>
      <c r="K69" s="9" t="s">
        <v>257</v>
      </c>
    </row>
    <row r="70" spans="1:11" ht="22.5" customHeight="1" x14ac:dyDescent="0.2">
      <c r="A70" s="9" t="s">
        <v>235</v>
      </c>
      <c r="B70" s="9" t="s">
        <v>17</v>
      </c>
      <c r="C70" s="9" t="s">
        <v>258</v>
      </c>
      <c r="D70" s="9" t="s">
        <v>259</v>
      </c>
      <c r="E70" s="10">
        <v>-3.8271079978999998</v>
      </c>
      <c r="F70" s="11">
        <v>1.4889907578525619E-4</v>
      </c>
      <c r="G70" s="12">
        <v>-1.1971409331</v>
      </c>
      <c r="H70" s="11">
        <f t="shared" si="1"/>
        <v>6.3512479377065528E-2</v>
      </c>
      <c r="I70" s="9" t="s">
        <v>260</v>
      </c>
      <c r="J70" s="9" t="s">
        <v>236</v>
      </c>
      <c r="K70" s="9" t="s">
        <v>237</v>
      </c>
    </row>
    <row r="71" spans="1:11" ht="22.5" customHeight="1" x14ac:dyDescent="0.2">
      <c r="A71" s="9" t="s">
        <v>235</v>
      </c>
      <c r="B71" s="9" t="s">
        <v>17</v>
      </c>
      <c r="C71" s="9" t="s">
        <v>261</v>
      </c>
      <c r="D71" s="9" t="s">
        <v>262</v>
      </c>
      <c r="E71" s="10">
        <v>-3.3065124256999998</v>
      </c>
      <c r="F71" s="11">
        <v>4.9372779188739974E-4</v>
      </c>
      <c r="G71" s="12">
        <v>-0.71569748499999997</v>
      </c>
      <c r="H71" s="11">
        <f t="shared" si="1"/>
        <v>0.19244317568966365</v>
      </c>
      <c r="I71" s="9" t="s">
        <v>263</v>
      </c>
      <c r="J71" s="9" t="s">
        <v>264</v>
      </c>
      <c r="K71" s="9" t="s">
        <v>265</v>
      </c>
    </row>
    <row r="72" spans="1:11" ht="22.5" customHeight="1" x14ac:dyDescent="0.2">
      <c r="A72" s="9" t="s">
        <v>235</v>
      </c>
      <c r="B72" s="9" t="s">
        <v>23</v>
      </c>
      <c r="C72" s="9" t="s">
        <v>266</v>
      </c>
      <c r="D72" s="9" t="s">
        <v>267</v>
      </c>
      <c r="E72" s="10">
        <v>-3.0537579763</v>
      </c>
      <c r="F72" s="11">
        <v>8.8357216048073482E-4</v>
      </c>
      <c r="G72" s="12">
        <v>-0.47036705359999997</v>
      </c>
      <c r="H72" s="11">
        <f t="shared" si="1"/>
        <v>0.33855789548283316</v>
      </c>
      <c r="I72" s="9" t="s">
        <v>268</v>
      </c>
      <c r="J72" s="9" t="s">
        <v>236</v>
      </c>
      <c r="K72" s="9" t="s">
        <v>237</v>
      </c>
    </row>
    <row r="73" spans="1:11" ht="22.5" customHeight="1" x14ac:dyDescent="0.2">
      <c r="A73" s="9" t="s">
        <v>235</v>
      </c>
      <c r="B73" s="9" t="s">
        <v>23</v>
      </c>
      <c r="C73" s="9" t="s">
        <v>269</v>
      </c>
      <c r="D73" s="9" t="s">
        <v>270</v>
      </c>
      <c r="E73" s="10">
        <v>-2.6359026609999998</v>
      </c>
      <c r="F73" s="11">
        <v>2.3125830544103677E-3</v>
      </c>
      <c r="G73" s="12">
        <v>-0.1077345294</v>
      </c>
      <c r="H73" s="11">
        <f t="shared" si="1"/>
        <v>0.78030694194037509</v>
      </c>
      <c r="I73" s="9" t="s">
        <v>271</v>
      </c>
      <c r="J73" s="9" t="s">
        <v>236</v>
      </c>
      <c r="K73" s="9" t="s">
        <v>237</v>
      </c>
    </row>
    <row r="74" spans="1:11" ht="22.5" customHeight="1" x14ac:dyDescent="0.2">
      <c r="A74" s="9" t="s">
        <v>235</v>
      </c>
      <c r="B74" s="9" t="s">
        <v>23</v>
      </c>
      <c r="C74" s="9" t="s">
        <v>272</v>
      </c>
      <c r="D74" s="9" t="s">
        <v>273</v>
      </c>
      <c r="E74" s="10">
        <v>-2.1265029245</v>
      </c>
      <c r="F74" s="11">
        <v>7.4730360189905684E-3</v>
      </c>
      <c r="G74" s="12">
        <v>0</v>
      </c>
      <c r="H74" s="11">
        <f t="shared" si="1"/>
        <v>1</v>
      </c>
      <c r="I74" s="9" t="s">
        <v>274</v>
      </c>
      <c r="J74" s="9" t="s">
        <v>236</v>
      </c>
      <c r="K74" s="9" t="s">
        <v>237</v>
      </c>
    </row>
    <row r="75" spans="1:11" ht="22.5" customHeight="1" x14ac:dyDescent="0.2">
      <c r="A75" s="9" t="s">
        <v>275</v>
      </c>
      <c r="B75" s="9" t="s">
        <v>23</v>
      </c>
      <c r="C75" s="9" t="s">
        <v>276</v>
      </c>
      <c r="D75" s="9" t="s">
        <v>277</v>
      </c>
      <c r="E75" s="10">
        <v>-3.7042403564000002</v>
      </c>
      <c r="F75" s="11">
        <v>1.975875806645537E-4</v>
      </c>
      <c r="G75" s="12">
        <v>-1.0903601115999999</v>
      </c>
      <c r="H75" s="11">
        <f t="shared" si="1"/>
        <v>8.1215680653202782E-2</v>
      </c>
      <c r="I75" s="9" t="s">
        <v>278</v>
      </c>
      <c r="J75" s="9" t="s">
        <v>279</v>
      </c>
      <c r="K75" s="9" t="s">
        <v>280</v>
      </c>
    </row>
    <row r="76" spans="1:11" ht="22.5" customHeight="1" x14ac:dyDescent="0.2">
      <c r="A76" s="9" t="s">
        <v>281</v>
      </c>
      <c r="B76" s="9" t="s">
        <v>23</v>
      </c>
      <c r="C76" s="9" t="s">
        <v>276</v>
      </c>
      <c r="D76" s="9" t="s">
        <v>277</v>
      </c>
      <c r="E76" s="10">
        <v>-3.7042403564000002</v>
      </c>
      <c r="F76" s="11">
        <v>1.975875806645537E-4</v>
      </c>
      <c r="G76" s="12">
        <v>-1.0903601115999999</v>
      </c>
      <c r="H76" s="11">
        <f t="shared" si="1"/>
        <v>8.1215680653202782E-2</v>
      </c>
      <c r="I76" s="9" t="s">
        <v>278</v>
      </c>
      <c r="J76" s="9" t="s">
        <v>282</v>
      </c>
      <c r="K76" s="9" t="s">
        <v>283</v>
      </c>
    </row>
    <row r="77" spans="1:11" ht="22.5" customHeight="1" x14ac:dyDescent="0.2">
      <c r="A77" s="9" t="s">
        <v>281</v>
      </c>
      <c r="B77" s="9" t="s">
        <v>9</v>
      </c>
      <c r="C77" s="9" t="s">
        <v>284</v>
      </c>
      <c r="D77" s="9" t="s">
        <v>285</v>
      </c>
      <c r="E77" s="10">
        <v>-3.6061180965999999</v>
      </c>
      <c r="F77" s="11">
        <v>2.4767484701069392E-4</v>
      </c>
      <c r="G77" s="12">
        <v>-1.0000631893</v>
      </c>
      <c r="H77" s="11">
        <f t="shared" si="1"/>
        <v>9.9985451184421106E-2</v>
      </c>
      <c r="I77" s="9" t="s">
        <v>286</v>
      </c>
      <c r="J77" s="9" t="s">
        <v>282</v>
      </c>
      <c r="K77" s="9" t="s">
        <v>283</v>
      </c>
    </row>
    <row r="78" spans="1:11" ht="22.5" customHeight="1" x14ac:dyDescent="0.2">
      <c r="A78" s="9" t="s">
        <v>281</v>
      </c>
      <c r="B78" s="9" t="s">
        <v>23</v>
      </c>
      <c r="C78" s="9" t="s">
        <v>287</v>
      </c>
      <c r="D78" s="9" t="s">
        <v>288</v>
      </c>
      <c r="E78" s="10">
        <v>-2.2046658186000001</v>
      </c>
      <c r="F78" s="11">
        <v>6.2421497236040697E-3</v>
      </c>
      <c r="G78" s="12">
        <v>0</v>
      </c>
      <c r="H78" s="11">
        <f t="shared" si="1"/>
        <v>1</v>
      </c>
      <c r="I78" s="9" t="s">
        <v>289</v>
      </c>
      <c r="J78" s="9" t="s">
        <v>290</v>
      </c>
      <c r="K78" s="9" t="s">
        <v>291</v>
      </c>
    </row>
    <row r="79" spans="1:11" ht="22.5" customHeight="1" x14ac:dyDescent="0.2">
      <c r="A79" s="9" t="s">
        <v>292</v>
      </c>
      <c r="B79" s="9" t="s">
        <v>17</v>
      </c>
      <c r="C79" s="9" t="s">
        <v>293</v>
      </c>
      <c r="D79" s="9" t="s">
        <v>294</v>
      </c>
      <c r="E79" s="10">
        <v>-3.4452441049</v>
      </c>
      <c r="F79" s="11">
        <v>3.5872025125192528E-4</v>
      </c>
      <c r="G79" s="12">
        <v>-0.84687602620000002</v>
      </c>
      <c r="H79" s="11">
        <f t="shared" si="1"/>
        <v>0.14227348633732625</v>
      </c>
      <c r="I79" s="9" t="s">
        <v>295</v>
      </c>
      <c r="J79" s="9" t="s">
        <v>296</v>
      </c>
      <c r="K79" s="9" t="s">
        <v>297</v>
      </c>
    </row>
    <row r="80" spans="1:11" ht="22.5" customHeight="1" x14ac:dyDescent="0.2">
      <c r="A80" s="9" t="s">
        <v>298</v>
      </c>
      <c r="B80" s="9" t="s">
        <v>17</v>
      </c>
      <c r="C80" s="9" t="s">
        <v>293</v>
      </c>
      <c r="D80" s="9" t="s">
        <v>294</v>
      </c>
      <c r="E80" s="10">
        <v>-3.4452441049</v>
      </c>
      <c r="F80" s="11">
        <v>3.5872025125192528E-4</v>
      </c>
      <c r="G80" s="12">
        <v>-0.84687602620000002</v>
      </c>
      <c r="H80" s="11">
        <f t="shared" si="1"/>
        <v>0.14227348633732625</v>
      </c>
      <c r="I80" s="9" t="s">
        <v>295</v>
      </c>
      <c r="J80" s="9" t="s">
        <v>296</v>
      </c>
      <c r="K80" s="9" t="s">
        <v>297</v>
      </c>
    </row>
    <row r="81" spans="1:11" ht="22.5" customHeight="1" x14ac:dyDescent="0.2">
      <c r="A81" s="9" t="s">
        <v>299</v>
      </c>
      <c r="B81" s="9" t="s">
        <v>9</v>
      </c>
      <c r="C81" s="9" t="s">
        <v>300</v>
      </c>
      <c r="D81" s="9" t="s">
        <v>301</v>
      </c>
      <c r="E81" s="10">
        <v>-2.9433907424000001</v>
      </c>
      <c r="F81" s="11">
        <v>1.1392243461029441E-3</v>
      </c>
      <c r="G81" s="12">
        <v>-0.37447764309999998</v>
      </c>
      <c r="H81" s="11">
        <f t="shared" si="1"/>
        <v>0.42220401299051658</v>
      </c>
      <c r="I81" s="9" t="s">
        <v>302</v>
      </c>
      <c r="J81" s="9" t="s">
        <v>303</v>
      </c>
      <c r="K81" s="9" t="s">
        <v>304</v>
      </c>
    </row>
    <row r="82" spans="1:11" ht="22.5" customHeight="1" x14ac:dyDescent="0.2">
      <c r="A82" s="9" t="s">
        <v>305</v>
      </c>
      <c r="B82" s="9" t="s">
        <v>9</v>
      </c>
      <c r="C82" s="9" t="s">
        <v>300</v>
      </c>
      <c r="D82" s="9" t="s">
        <v>301</v>
      </c>
      <c r="E82" s="10">
        <v>-2.9433907424000001</v>
      </c>
      <c r="F82" s="11">
        <v>1.1392243461029441E-3</v>
      </c>
      <c r="G82" s="12">
        <v>-0.37447764309999998</v>
      </c>
      <c r="H82" s="11">
        <f t="shared" si="1"/>
        <v>0.42220401299051658</v>
      </c>
      <c r="I82" s="9" t="s">
        <v>302</v>
      </c>
      <c r="J82" s="9" t="s">
        <v>303</v>
      </c>
      <c r="K82" s="9" t="s">
        <v>304</v>
      </c>
    </row>
    <row r="83" spans="1:11" ht="22.5" customHeight="1" x14ac:dyDescent="0.2">
      <c r="A83" s="9" t="s">
        <v>306</v>
      </c>
      <c r="B83" s="9" t="s">
        <v>9</v>
      </c>
      <c r="C83" s="9" t="s">
        <v>307</v>
      </c>
      <c r="D83" s="9" t="s">
        <v>308</v>
      </c>
      <c r="E83" s="10">
        <v>-2.4501679611</v>
      </c>
      <c r="F83" s="11">
        <v>3.5467619355846942E-3</v>
      </c>
      <c r="G83" s="12">
        <v>0</v>
      </c>
      <c r="H83" s="11">
        <f t="shared" si="1"/>
        <v>1</v>
      </c>
      <c r="I83" s="9" t="s">
        <v>309</v>
      </c>
      <c r="J83" s="9" t="s">
        <v>310</v>
      </c>
      <c r="K83" s="9" t="s">
        <v>311</v>
      </c>
    </row>
    <row r="84" spans="1:11" ht="22.5" customHeight="1" x14ac:dyDescent="0.2">
      <c r="A84" s="9" t="s">
        <v>312</v>
      </c>
      <c r="B84" s="9" t="s">
        <v>9</v>
      </c>
      <c r="C84" s="9" t="s">
        <v>307</v>
      </c>
      <c r="D84" s="9" t="s">
        <v>308</v>
      </c>
      <c r="E84" s="10">
        <v>-2.4501679611</v>
      </c>
      <c r="F84" s="11">
        <v>3.5467619355846942E-3</v>
      </c>
      <c r="G84" s="12">
        <v>0</v>
      </c>
      <c r="H84" s="11">
        <f t="shared" si="1"/>
        <v>1</v>
      </c>
      <c r="I84" s="9" t="s">
        <v>309</v>
      </c>
      <c r="J84" s="9" t="s">
        <v>310</v>
      </c>
      <c r="K84" s="9" t="s">
        <v>311</v>
      </c>
    </row>
    <row r="85" spans="1:11" ht="22.5" customHeight="1" x14ac:dyDescent="0.2">
      <c r="A85" s="9" t="s">
        <v>312</v>
      </c>
      <c r="B85" s="9" t="s">
        <v>9</v>
      </c>
      <c r="C85" s="9" t="s">
        <v>313</v>
      </c>
      <c r="D85" s="9" t="s">
        <v>314</v>
      </c>
      <c r="E85" s="10">
        <v>-2.4501679611</v>
      </c>
      <c r="F85" s="11">
        <v>3.5467619355846942E-3</v>
      </c>
      <c r="G85" s="12">
        <v>0</v>
      </c>
      <c r="H85" s="11">
        <f t="shared" si="1"/>
        <v>1</v>
      </c>
      <c r="I85" s="9" t="s">
        <v>309</v>
      </c>
      <c r="J85" s="9" t="s">
        <v>310</v>
      </c>
      <c r="K85" s="9" t="s">
        <v>311</v>
      </c>
    </row>
    <row r="86" spans="1:11" ht="22.5" customHeight="1" x14ac:dyDescent="0.2">
      <c r="A86" s="9" t="s">
        <v>312</v>
      </c>
      <c r="B86" s="9" t="s">
        <v>9</v>
      </c>
      <c r="C86" s="9" t="s">
        <v>315</v>
      </c>
      <c r="D86" s="9" t="s">
        <v>316</v>
      </c>
      <c r="E86" s="10">
        <v>-2.4501679611</v>
      </c>
      <c r="F86" s="11">
        <v>3.5467619355846942E-3</v>
      </c>
      <c r="G86" s="12">
        <v>0</v>
      </c>
      <c r="H86" s="11">
        <f t="shared" si="1"/>
        <v>1</v>
      </c>
      <c r="I86" s="9" t="s">
        <v>309</v>
      </c>
      <c r="J86" s="9" t="s">
        <v>310</v>
      </c>
      <c r="K86" s="9" t="s">
        <v>311</v>
      </c>
    </row>
  </sheetData>
  <mergeCells count="1">
    <mergeCell ref="A1:K1"/>
  </mergeCells>
  <phoneticPr fontId="1" type="noConversion"/>
  <conditionalFormatting sqref="A3:A85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86">
    <cfRule type="expression" dxfId="3" priority="1">
      <formula>1=1</formula>
    </cfRule>
  </conditionalFormatting>
  <conditionalFormatting sqref="E3:F3 E4:E85 F4:F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H3 G4:G85 H4:H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9BA47-7FFB-4D62-B271-74875E826BC2}">
  <dimension ref="A1:K62"/>
  <sheetViews>
    <sheetView zoomScale="85" zoomScaleNormal="85" workbookViewId="0">
      <selection sqref="A1:K1"/>
    </sheetView>
  </sheetViews>
  <sheetFormatPr defaultColWidth="9" defaultRowHeight="15" x14ac:dyDescent="0.25"/>
  <cols>
    <col min="1" max="1" width="11.375" style="1" bestFit="1" customWidth="1"/>
    <col min="2" max="2" width="21" style="1" bestFit="1" customWidth="1"/>
    <col min="3" max="3" width="10.625" style="1" bestFit="1" customWidth="1"/>
    <col min="4" max="4" width="42.25" style="1" bestFit="1" customWidth="1"/>
    <col min="5" max="5" width="11.875" style="1" bestFit="1" customWidth="1"/>
    <col min="6" max="6" width="11.875" style="5" customWidth="1"/>
    <col min="7" max="7" width="12.25" style="1" bestFit="1" customWidth="1"/>
    <col min="8" max="8" width="12.25" style="5" customWidth="1"/>
    <col min="9" max="9" width="14.125" style="5" bestFit="1" customWidth="1"/>
    <col min="10" max="10" width="24.125" style="1" customWidth="1"/>
    <col min="11" max="11" width="52.875" style="1" bestFit="1" customWidth="1"/>
    <col min="12" max="16384" width="9" style="1"/>
  </cols>
  <sheetData>
    <row r="1" spans="1:11" x14ac:dyDescent="0.25">
      <c r="A1" s="15" t="s">
        <v>553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ht="22.5" customHeight="1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8" t="s">
        <v>550</v>
      </c>
      <c r="G2" s="7" t="s">
        <v>548</v>
      </c>
      <c r="H2" s="8" t="s">
        <v>549</v>
      </c>
      <c r="I2" s="8" t="s">
        <v>5</v>
      </c>
      <c r="J2" s="7" t="s">
        <v>6</v>
      </c>
      <c r="K2" s="7" t="s">
        <v>7</v>
      </c>
    </row>
    <row r="3" spans="1:11" ht="22.5" customHeight="1" x14ac:dyDescent="0.25">
      <c r="A3" s="1" t="s">
        <v>8</v>
      </c>
      <c r="B3" s="1" t="s">
        <v>9</v>
      </c>
      <c r="C3" s="1" t="s">
        <v>547</v>
      </c>
      <c r="D3" s="1" t="s">
        <v>546</v>
      </c>
      <c r="E3" s="2">
        <v>-5.5347255250999998</v>
      </c>
      <c r="F3" s="3">
        <f>10^E3</f>
        <v>2.9192714159350125E-6</v>
      </c>
      <c r="G3" s="4">
        <v>-1.1804825908000001</v>
      </c>
      <c r="H3" s="3">
        <f>10^G3</f>
        <v>6.5995968898591717E-2</v>
      </c>
      <c r="I3" s="5" t="s">
        <v>319</v>
      </c>
      <c r="J3" s="1" t="s">
        <v>320</v>
      </c>
      <c r="K3" s="1" t="s">
        <v>321</v>
      </c>
    </row>
    <row r="4" spans="1:11" ht="22.5" customHeight="1" x14ac:dyDescent="0.25">
      <c r="A4" s="1" t="s">
        <v>14</v>
      </c>
      <c r="B4" s="1" t="s">
        <v>9</v>
      </c>
      <c r="C4" s="1" t="s">
        <v>318</v>
      </c>
      <c r="D4" s="1" t="s">
        <v>322</v>
      </c>
      <c r="E4" s="2">
        <v>-5.5347255250999998</v>
      </c>
      <c r="F4" s="3">
        <f t="shared" ref="F4:F62" si="0">10^E4</f>
        <v>2.9192714159350125E-6</v>
      </c>
      <c r="G4" s="4">
        <v>-1.1804825908000001</v>
      </c>
      <c r="H4" s="3">
        <f t="shared" ref="H4:H62" si="1">10^G4</f>
        <v>6.5995968898591717E-2</v>
      </c>
      <c r="I4" s="5" t="s">
        <v>319</v>
      </c>
      <c r="J4" s="1" t="s">
        <v>323</v>
      </c>
      <c r="K4" s="1" t="s">
        <v>324</v>
      </c>
    </row>
    <row r="5" spans="1:11" ht="22.5" customHeight="1" x14ac:dyDescent="0.25">
      <c r="A5" s="1" t="s">
        <v>14</v>
      </c>
      <c r="B5" s="1" t="s">
        <v>17</v>
      </c>
      <c r="C5" s="1" t="s">
        <v>325</v>
      </c>
      <c r="D5" s="1" t="s">
        <v>326</v>
      </c>
      <c r="E5" s="2">
        <v>-2.0659218166</v>
      </c>
      <c r="F5" s="3">
        <f t="shared" si="0"/>
        <v>8.591681784171825E-3</v>
      </c>
      <c r="G5" s="4">
        <v>0</v>
      </c>
      <c r="H5" s="3">
        <f t="shared" si="1"/>
        <v>1</v>
      </c>
      <c r="I5" s="5" t="s">
        <v>327</v>
      </c>
      <c r="J5" s="1" t="s">
        <v>328</v>
      </c>
      <c r="K5" s="1" t="s">
        <v>329</v>
      </c>
    </row>
    <row r="6" spans="1:11" ht="22.5" customHeight="1" x14ac:dyDescent="0.25">
      <c r="A6" s="1" t="s">
        <v>14</v>
      </c>
      <c r="B6" s="1" t="s">
        <v>9</v>
      </c>
      <c r="C6" s="1" t="s">
        <v>330</v>
      </c>
      <c r="D6" s="1" t="s">
        <v>331</v>
      </c>
      <c r="E6" s="2">
        <v>-2.0532516315999998</v>
      </c>
      <c r="F6" s="3">
        <f t="shared" si="0"/>
        <v>8.8460291958124253E-3</v>
      </c>
      <c r="G6" s="4">
        <v>0</v>
      </c>
      <c r="H6" s="3">
        <f t="shared" si="1"/>
        <v>1</v>
      </c>
      <c r="I6" s="5" t="s">
        <v>332</v>
      </c>
      <c r="J6" s="1" t="s">
        <v>333</v>
      </c>
      <c r="K6" s="1" t="s">
        <v>334</v>
      </c>
    </row>
    <row r="7" spans="1:11" ht="22.5" customHeight="1" x14ac:dyDescent="0.25">
      <c r="A7" s="1" t="s">
        <v>170</v>
      </c>
      <c r="B7" s="1" t="s">
        <v>9</v>
      </c>
      <c r="C7" s="1" t="s">
        <v>552</v>
      </c>
      <c r="D7" s="1" t="s">
        <v>551</v>
      </c>
      <c r="E7" s="2">
        <v>-4.6110625580000004</v>
      </c>
      <c r="F7" s="3">
        <f t="shared" si="0"/>
        <v>2.4487104916470532E-5</v>
      </c>
      <c r="G7" s="4">
        <v>-0.7339408784</v>
      </c>
      <c r="H7" s="3">
        <f t="shared" si="1"/>
        <v>0.18452666028651393</v>
      </c>
      <c r="I7" s="6">
        <v>5.2083333333333336E-2</v>
      </c>
      <c r="J7" s="1" t="s">
        <v>338</v>
      </c>
      <c r="K7" s="1" t="s">
        <v>339</v>
      </c>
    </row>
    <row r="8" spans="1:11" ht="22.5" customHeight="1" x14ac:dyDescent="0.25">
      <c r="A8" s="1" t="s">
        <v>176</v>
      </c>
      <c r="B8" s="1" t="s">
        <v>9</v>
      </c>
      <c r="C8" s="1" t="s">
        <v>335</v>
      </c>
      <c r="D8" s="1" t="s">
        <v>336</v>
      </c>
      <c r="E8" s="2">
        <v>-4.6110625580000004</v>
      </c>
      <c r="F8" s="3">
        <f t="shared" si="0"/>
        <v>2.4487104916470532E-5</v>
      </c>
      <c r="G8" s="4">
        <v>-0.7339408784</v>
      </c>
      <c r="H8" s="3">
        <f t="shared" si="1"/>
        <v>0.18452666028651393</v>
      </c>
      <c r="I8" s="6">
        <v>5.2083333333333336E-2</v>
      </c>
      <c r="J8" s="1" t="s">
        <v>340</v>
      </c>
      <c r="K8" s="1" t="s">
        <v>341</v>
      </c>
    </row>
    <row r="9" spans="1:11" ht="22.5" customHeight="1" x14ac:dyDescent="0.25">
      <c r="A9" s="1" t="s">
        <v>176</v>
      </c>
      <c r="B9" s="1" t="s">
        <v>9</v>
      </c>
      <c r="C9" s="1" t="s">
        <v>342</v>
      </c>
      <c r="D9" s="1" t="s">
        <v>343</v>
      </c>
      <c r="E9" s="2">
        <v>-4.6110625580000004</v>
      </c>
      <c r="F9" s="3">
        <f t="shared" si="0"/>
        <v>2.4487104916470532E-5</v>
      </c>
      <c r="G9" s="4">
        <v>-0.7339408784</v>
      </c>
      <c r="H9" s="3">
        <f t="shared" si="1"/>
        <v>0.18452666028651393</v>
      </c>
      <c r="I9" s="5" t="s">
        <v>337</v>
      </c>
      <c r="J9" s="1" t="s">
        <v>340</v>
      </c>
      <c r="K9" s="1" t="s">
        <v>341</v>
      </c>
    </row>
    <row r="10" spans="1:11" ht="22.5" customHeight="1" x14ac:dyDescent="0.25">
      <c r="A10" s="1" t="s">
        <v>176</v>
      </c>
      <c r="B10" s="1" t="s">
        <v>9</v>
      </c>
      <c r="C10" s="1" t="s">
        <v>344</v>
      </c>
      <c r="D10" s="1" t="s">
        <v>345</v>
      </c>
      <c r="E10" s="2">
        <v>-4.2464073595</v>
      </c>
      <c r="F10" s="3">
        <f t="shared" si="0"/>
        <v>5.6701250955602434E-5</v>
      </c>
      <c r="G10" s="4">
        <v>-0.50789844679999996</v>
      </c>
      <c r="H10" s="3">
        <f t="shared" si="1"/>
        <v>0.31052856273443025</v>
      </c>
      <c r="I10" s="5" t="s">
        <v>346</v>
      </c>
      <c r="J10" s="1" t="s">
        <v>347</v>
      </c>
      <c r="K10" s="1" t="s">
        <v>348</v>
      </c>
    </row>
    <row r="11" spans="1:11" ht="22.5" customHeight="1" x14ac:dyDescent="0.25">
      <c r="A11" s="1" t="s">
        <v>176</v>
      </c>
      <c r="B11" s="1" t="s">
        <v>9</v>
      </c>
      <c r="C11" s="1" t="s">
        <v>349</v>
      </c>
      <c r="D11" s="1" t="s">
        <v>350</v>
      </c>
      <c r="E11" s="2">
        <v>-3.7589746233999999</v>
      </c>
      <c r="F11" s="3">
        <f t="shared" si="0"/>
        <v>1.7419086532427196E-4</v>
      </c>
      <c r="G11" s="4">
        <v>-0.24982972910000001</v>
      </c>
      <c r="H11" s="3">
        <f t="shared" si="1"/>
        <v>0.56256184177550017</v>
      </c>
      <c r="I11" s="5" t="s">
        <v>351</v>
      </c>
      <c r="J11" s="1" t="s">
        <v>352</v>
      </c>
      <c r="K11" s="1" t="s">
        <v>353</v>
      </c>
    </row>
    <row r="12" spans="1:11" ht="22.5" customHeight="1" x14ac:dyDescent="0.25">
      <c r="A12" s="1" t="s">
        <v>176</v>
      </c>
      <c r="B12" s="1" t="s">
        <v>9</v>
      </c>
      <c r="C12" s="1" t="s">
        <v>354</v>
      </c>
      <c r="D12" s="1" t="s">
        <v>355</v>
      </c>
      <c r="E12" s="2">
        <v>-3.6769417166</v>
      </c>
      <c r="F12" s="3">
        <f t="shared" si="0"/>
        <v>2.1040607910130055E-4</v>
      </c>
      <c r="G12" s="4">
        <v>-0.2257887693</v>
      </c>
      <c r="H12" s="3">
        <f t="shared" si="1"/>
        <v>0.59458127875628486</v>
      </c>
      <c r="I12" s="5" t="s">
        <v>356</v>
      </c>
      <c r="J12" s="1" t="s">
        <v>340</v>
      </c>
      <c r="K12" s="1" t="s">
        <v>341</v>
      </c>
    </row>
    <row r="13" spans="1:11" ht="22.5" customHeight="1" x14ac:dyDescent="0.25">
      <c r="A13" s="1" t="s">
        <v>176</v>
      </c>
      <c r="B13" s="1" t="s">
        <v>23</v>
      </c>
      <c r="C13" s="1" t="s">
        <v>357</v>
      </c>
      <c r="D13" s="1" t="s">
        <v>358</v>
      </c>
      <c r="E13" s="2">
        <v>-3.5856699429000001</v>
      </c>
      <c r="F13" s="3">
        <f t="shared" si="0"/>
        <v>2.596151647733853E-4</v>
      </c>
      <c r="G13" s="4">
        <v>-0.18566951800000001</v>
      </c>
      <c r="H13" s="3">
        <f t="shared" si="1"/>
        <v>0.65212444782603507</v>
      </c>
      <c r="I13" s="5" t="s">
        <v>359</v>
      </c>
      <c r="J13" s="1" t="s">
        <v>352</v>
      </c>
      <c r="K13" s="1" t="s">
        <v>353</v>
      </c>
    </row>
    <row r="14" spans="1:11" ht="22.5" customHeight="1" x14ac:dyDescent="0.25">
      <c r="A14" s="1" t="s">
        <v>176</v>
      </c>
      <c r="B14" s="1" t="s">
        <v>9</v>
      </c>
      <c r="C14" s="1" t="s">
        <v>360</v>
      </c>
      <c r="D14" s="1" t="s">
        <v>361</v>
      </c>
      <c r="E14" s="2">
        <v>-3.4746961621999999</v>
      </c>
      <c r="F14" s="3">
        <f t="shared" si="0"/>
        <v>3.3519986712373143E-4</v>
      </c>
      <c r="G14" s="4">
        <v>-0.1204532279</v>
      </c>
      <c r="H14" s="3">
        <f t="shared" si="1"/>
        <v>0.75778633958995745</v>
      </c>
      <c r="I14" s="5" t="s">
        <v>362</v>
      </c>
      <c r="J14" s="1" t="s">
        <v>352</v>
      </c>
      <c r="K14" s="1" t="s">
        <v>353</v>
      </c>
    </row>
    <row r="15" spans="1:11" ht="22.5" customHeight="1" x14ac:dyDescent="0.25">
      <c r="A15" s="1" t="s">
        <v>176</v>
      </c>
      <c r="B15" s="1" t="s">
        <v>23</v>
      </c>
      <c r="C15" s="1" t="s">
        <v>363</v>
      </c>
      <c r="D15" s="1" t="s">
        <v>364</v>
      </c>
      <c r="E15" s="2">
        <v>-3.1041522412</v>
      </c>
      <c r="F15" s="3">
        <f t="shared" si="0"/>
        <v>7.8676994046966502E-4</v>
      </c>
      <c r="G15" s="4">
        <v>0</v>
      </c>
      <c r="H15" s="3">
        <f t="shared" si="1"/>
        <v>1</v>
      </c>
      <c r="I15" s="5" t="s">
        <v>365</v>
      </c>
      <c r="J15" s="1" t="s">
        <v>366</v>
      </c>
      <c r="K15" s="1" t="s">
        <v>367</v>
      </c>
    </row>
    <row r="16" spans="1:11" ht="22.5" customHeight="1" x14ac:dyDescent="0.25">
      <c r="A16" s="1" t="s">
        <v>176</v>
      </c>
      <c r="B16" s="1" t="s">
        <v>9</v>
      </c>
      <c r="C16" s="1" t="s">
        <v>368</v>
      </c>
      <c r="D16" s="1" t="s">
        <v>369</v>
      </c>
      <c r="E16" s="2">
        <v>-2.9253137881</v>
      </c>
      <c r="F16" s="3">
        <f t="shared" si="0"/>
        <v>1.1876438164381881E-3</v>
      </c>
      <c r="G16" s="4">
        <v>0</v>
      </c>
      <c r="H16" s="3">
        <f t="shared" si="1"/>
        <v>1</v>
      </c>
      <c r="I16" s="5" t="s">
        <v>370</v>
      </c>
      <c r="J16" s="1" t="s">
        <v>366</v>
      </c>
      <c r="K16" s="1" t="s">
        <v>367</v>
      </c>
    </row>
    <row r="17" spans="1:11" ht="22.5" customHeight="1" x14ac:dyDescent="0.25">
      <c r="A17" s="1" t="s">
        <v>176</v>
      </c>
      <c r="B17" s="1" t="s">
        <v>9</v>
      </c>
      <c r="C17" s="1" t="s">
        <v>371</v>
      </c>
      <c r="D17" s="1" t="s">
        <v>372</v>
      </c>
      <c r="E17" s="2">
        <v>-2.8762328096999998</v>
      </c>
      <c r="F17" s="3">
        <f t="shared" si="0"/>
        <v>1.329741400197131E-3</v>
      </c>
      <c r="G17" s="4">
        <v>0</v>
      </c>
      <c r="H17" s="3">
        <f t="shared" si="1"/>
        <v>1</v>
      </c>
      <c r="I17" s="5" t="s">
        <v>373</v>
      </c>
      <c r="J17" s="1" t="s">
        <v>374</v>
      </c>
      <c r="K17" s="1" t="s">
        <v>375</v>
      </c>
    </row>
    <row r="18" spans="1:11" ht="22.5" customHeight="1" x14ac:dyDescent="0.25">
      <c r="A18" s="1" t="s">
        <v>176</v>
      </c>
      <c r="B18" s="1" t="s">
        <v>9</v>
      </c>
      <c r="C18" s="1" t="s">
        <v>376</v>
      </c>
      <c r="D18" s="1" t="s">
        <v>377</v>
      </c>
      <c r="E18" s="2">
        <v>-2.7007587488999998</v>
      </c>
      <c r="F18" s="3">
        <f t="shared" si="0"/>
        <v>1.9917794675884154E-3</v>
      </c>
      <c r="G18" s="4">
        <v>0</v>
      </c>
      <c r="H18" s="3">
        <f t="shared" si="1"/>
        <v>1</v>
      </c>
      <c r="I18" s="5" t="s">
        <v>378</v>
      </c>
      <c r="J18" s="1" t="s">
        <v>366</v>
      </c>
      <c r="K18" s="1" t="s">
        <v>367</v>
      </c>
    </row>
    <row r="19" spans="1:11" ht="22.5" customHeight="1" x14ac:dyDescent="0.25">
      <c r="A19" s="1" t="s">
        <v>176</v>
      </c>
      <c r="B19" s="1" t="s">
        <v>9</v>
      </c>
      <c r="C19" s="1" t="s">
        <v>379</v>
      </c>
      <c r="D19" s="1" t="s">
        <v>380</v>
      </c>
      <c r="E19" s="2">
        <v>-2.6376140725999999</v>
      </c>
      <c r="F19" s="3">
        <f t="shared" si="0"/>
        <v>2.3034878581642427E-3</v>
      </c>
      <c r="G19" s="4">
        <v>0</v>
      </c>
      <c r="H19" s="3">
        <f t="shared" si="1"/>
        <v>1</v>
      </c>
      <c r="I19" s="5" t="s">
        <v>381</v>
      </c>
      <c r="J19" s="1" t="s">
        <v>366</v>
      </c>
      <c r="K19" s="1" t="s">
        <v>367</v>
      </c>
    </row>
    <row r="20" spans="1:11" ht="22.5" customHeight="1" x14ac:dyDescent="0.25">
      <c r="A20" s="1" t="s">
        <v>176</v>
      </c>
      <c r="B20" s="1" t="s">
        <v>9</v>
      </c>
      <c r="C20" s="1" t="s">
        <v>382</v>
      </c>
      <c r="D20" s="1" t="s">
        <v>383</v>
      </c>
      <c r="E20" s="2">
        <v>-2.4323362186000002</v>
      </c>
      <c r="F20" s="3">
        <f t="shared" si="0"/>
        <v>3.6954197998043054E-3</v>
      </c>
      <c r="G20" s="4">
        <v>0</v>
      </c>
      <c r="H20" s="3">
        <f t="shared" si="1"/>
        <v>1</v>
      </c>
      <c r="I20" s="5" t="s">
        <v>384</v>
      </c>
      <c r="J20" s="1" t="s">
        <v>385</v>
      </c>
      <c r="K20" s="1" t="s">
        <v>386</v>
      </c>
    </row>
    <row r="21" spans="1:11" ht="22.5" customHeight="1" x14ac:dyDescent="0.25">
      <c r="A21" s="1" t="s">
        <v>176</v>
      </c>
      <c r="B21" s="1" t="s">
        <v>23</v>
      </c>
      <c r="C21" s="1" t="s">
        <v>387</v>
      </c>
      <c r="D21" s="1" t="s">
        <v>388</v>
      </c>
      <c r="E21" s="2">
        <v>-2.4253328637</v>
      </c>
      <c r="F21" s="3">
        <f t="shared" si="0"/>
        <v>3.7554945520278916E-3</v>
      </c>
      <c r="G21" s="4">
        <v>0</v>
      </c>
      <c r="H21" s="3">
        <f t="shared" si="1"/>
        <v>1</v>
      </c>
      <c r="I21" s="5" t="s">
        <v>389</v>
      </c>
      <c r="J21" s="1" t="s">
        <v>366</v>
      </c>
      <c r="K21" s="1" t="s">
        <v>367</v>
      </c>
    </row>
    <row r="22" spans="1:11" ht="22.5" customHeight="1" x14ac:dyDescent="0.25">
      <c r="A22" s="1" t="s">
        <v>176</v>
      </c>
      <c r="B22" s="1" t="s">
        <v>23</v>
      </c>
      <c r="C22" s="1" t="s">
        <v>390</v>
      </c>
      <c r="D22" s="1" t="s">
        <v>391</v>
      </c>
      <c r="E22" s="2">
        <v>-2.4087130493000002</v>
      </c>
      <c r="F22" s="3">
        <f t="shared" si="0"/>
        <v>3.9019971755882865E-3</v>
      </c>
      <c r="G22" s="4">
        <v>0</v>
      </c>
      <c r="H22" s="3">
        <f t="shared" si="1"/>
        <v>1</v>
      </c>
      <c r="I22" s="5" t="s">
        <v>392</v>
      </c>
      <c r="J22" s="1" t="s">
        <v>393</v>
      </c>
      <c r="K22" s="1" t="s">
        <v>394</v>
      </c>
    </row>
    <row r="23" spans="1:11" ht="22.5" customHeight="1" x14ac:dyDescent="0.25">
      <c r="A23" s="1" t="s">
        <v>176</v>
      </c>
      <c r="B23" s="1" t="s">
        <v>23</v>
      </c>
      <c r="C23" s="1" t="s">
        <v>395</v>
      </c>
      <c r="D23" s="1" t="s">
        <v>396</v>
      </c>
      <c r="E23" s="2">
        <v>-2.2906053993</v>
      </c>
      <c r="F23" s="3">
        <f t="shared" si="0"/>
        <v>5.1214696179582003E-3</v>
      </c>
      <c r="G23" s="4">
        <v>0</v>
      </c>
      <c r="H23" s="3">
        <f t="shared" si="1"/>
        <v>1</v>
      </c>
      <c r="I23" s="5" t="s">
        <v>397</v>
      </c>
      <c r="J23" s="1" t="s">
        <v>398</v>
      </c>
      <c r="K23" s="1" t="s">
        <v>399</v>
      </c>
    </row>
    <row r="24" spans="1:11" ht="22.5" customHeight="1" x14ac:dyDescent="0.25">
      <c r="A24" s="1" t="s">
        <v>176</v>
      </c>
      <c r="B24" s="1" t="s">
        <v>9</v>
      </c>
      <c r="C24" s="1" t="s">
        <v>400</v>
      </c>
      <c r="D24" s="1" t="s">
        <v>401</v>
      </c>
      <c r="E24" s="2">
        <v>-2.2904194455</v>
      </c>
      <c r="F24" s="3">
        <f t="shared" si="0"/>
        <v>5.1236629699192562E-3</v>
      </c>
      <c r="G24" s="4">
        <v>0</v>
      </c>
      <c r="H24" s="3">
        <f t="shared" si="1"/>
        <v>1</v>
      </c>
      <c r="I24" s="5" t="s">
        <v>402</v>
      </c>
      <c r="J24" s="1" t="s">
        <v>403</v>
      </c>
      <c r="K24" s="1" t="s">
        <v>404</v>
      </c>
    </row>
    <row r="25" spans="1:11" ht="22.5" customHeight="1" x14ac:dyDescent="0.25">
      <c r="A25" s="1" t="s">
        <v>176</v>
      </c>
      <c r="B25" s="1" t="s">
        <v>23</v>
      </c>
      <c r="C25" s="1" t="s">
        <v>405</v>
      </c>
      <c r="D25" s="1" t="s">
        <v>406</v>
      </c>
      <c r="E25" s="2">
        <v>-2.2827191773000002</v>
      </c>
      <c r="F25" s="3">
        <f t="shared" si="0"/>
        <v>5.2153183405479787E-3</v>
      </c>
      <c r="G25" s="4">
        <v>0</v>
      </c>
      <c r="H25" s="3">
        <f t="shared" si="1"/>
        <v>1</v>
      </c>
      <c r="I25" s="5" t="s">
        <v>407</v>
      </c>
      <c r="J25" s="1" t="s">
        <v>398</v>
      </c>
      <c r="K25" s="1" t="s">
        <v>399</v>
      </c>
    </row>
    <row r="26" spans="1:11" ht="22.5" customHeight="1" x14ac:dyDescent="0.25">
      <c r="A26" s="1" t="s">
        <v>176</v>
      </c>
      <c r="B26" s="1" t="s">
        <v>9</v>
      </c>
      <c r="C26" s="1" t="s">
        <v>408</v>
      </c>
      <c r="D26" s="1" t="s">
        <v>409</v>
      </c>
      <c r="E26" s="2">
        <v>-2.2765384364000001</v>
      </c>
      <c r="F26" s="3">
        <f t="shared" si="0"/>
        <v>5.2900717637238415E-3</v>
      </c>
      <c r="G26" s="4">
        <v>0</v>
      </c>
      <c r="H26" s="3">
        <f t="shared" si="1"/>
        <v>1</v>
      </c>
      <c r="I26" s="5" t="s">
        <v>410</v>
      </c>
      <c r="J26" s="1" t="s">
        <v>374</v>
      </c>
      <c r="K26" s="1" t="s">
        <v>375</v>
      </c>
    </row>
    <row r="27" spans="1:11" ht="22.5" customHeight="1" x14ac:dyDescent="0.25">
      <c r="A27" s="1" t="s">
        <v>176</v>
      </c>
      <c r="B27" s="1" t="s">
        <v>23</v>
      </c>
      <c r="C27" s="1" t="s">
        <v>411</v>
      </c>
      <c r="D27" s="1" t="s">
        <v>412</v>
      </c>
      <c r="E27" s="2">
        <v>-2.2273689961000001</v>
      </c>
      <c r="F27" s="3">
        <f t="shared" si="0"/>
        <v>5.9242176254524085E-3</v>
      </c>
      <c r="G27" s="4">
        <v>0</v>
      </c>
      <c r="H27" s="3">
        <f t="shared" si="1"/>
        <v>1</v>
      </c>
      <c r="I27" s="5" t="s">
        <v>413</v>
      </c>
      <c r="J27" s="1" t="s">
        <v>366</v>
      </c>
      <c r="K27" s="1" t="s">
        <v>367</v>
      </c>
    </row>
    <row r="28" spans="1:11" ht="22.5" customHeight="1" x14ac:dyDescent="0.25">
      <c r="A28" s="1" t="s">
        <v>176</v>
      </c>
      <c r="B28" s="1" t="s">
        <v>9</v>
      </c>
      <c r="C28" s="1" t="s">
        <v>414</v>
      </c>
      <c r="D28" s="1" t="s">
        <v>415</v>
      </c>
      <c r="E28" s="2">
        <v>-2.1163083145999999</v>
      </c>
      <c r="F28" s="3">
        <f t="shared" si="0"/>
        <v>7.6505328698707837E-3</v>
      </c>
      <c r="G28" s="4">
        <v>0</v>
      </c>
      <c r="H28" s="3">
        <f t="shared" si="1"/>
        <v>1</v>
      </c>
      <c r="I28" s="5" t="s">
        <v>416</v>
      </c>
      <c r="J28" s="1" t="s">
        <v>366</v>
      </c>
      <c r="K28" s="1" t="s">
        <v>367</v>
      </c>
    </row>
    <row r="29" spans="1:11" ht="22.5" customHeight="1" x14ac:dyDescent="0.25">
      <c r="A29" s="1" t="s">
        <v>176</v>
      </c>
      <c r="B29" s="1" t="s">
        <v>23</v>
      </c>
      <c r="C29" s="1" t="s">
        <v>417</v>
      </c>
      <c r="D29" s="1" t="s">
        <v>418</v>
      </c>
      <c r="E29" s="2">
        <v>-2.0262008097000002</v>
      </c>
      <c r="F29" s="3">
        <f t="shared" si="0"/>
        <v>9.4145418494294055E-3</v>
      </c>
      <c r="G29" s="4">
        <v>0</v>
      </c>
      <c r="H29" s="3">
        <f t="shared" si="1"/>
        <v>1</v>
      </c>
      <c r="I29" s="5" t="s">
        <v>419</v>
      </c>
      <c r="J29" s="1" t="s">
        <v>393</v>
      </c>
      <c r="K29" s="1" t="s">
        <v>394</v>
      </c>
    </row>
    <row r="30" spans="1:11" ht="22.5" customHeight="1" x14ac:dyDescent="0.25">
      <c r="A30" s="1" t="s">
        <v>230</v>
      </c>
      <c r="B30" s="1" t="s">
        <v>420</v>
      </c>
      <c r="C30" s="1" t="s">
        <v>421</v>
      </c>
      <c r="D30" s="1" t="s">
        <v>422</v>
      </c>
      <c r="E30" s="2">
        <v>-4.0916607595999999</v>
      </c>
      <c r="F30" s="3">
        <f t="shared" si="0"/>
        <v>8.0972815507231334E-5</v>
      </c>
      <c r="G30" s="4">
        <v>-0.50789844679999996</v>
      </c>
      <c r="H30" s="3">
        <f t="shared" si="1"/>
        <v>0.31052856273443025</v>
      </c>
      <c r="I30" s="5" t="s">
        <v>423</v>
      </c>
      <c r="J30" s="1" t="s">
        <v>424</v>
      </c>
      <c r="K30" s="1" t="s">
        <v>425</v>
      </c>
    </row>
    <row r="31" spans="1:11" ht="22.5" customHeight="1" x14ac:dyDescent="0.25">
      <c r="A31" s="1" t="s">
        <v>235</v>
      </c>
      <c r="B31" s="1" t="s">
        <v>420</v>
      </c>
      <c r="C31" s="1" t="s">
        <v>421</v>
      </c>
      <c r="D31" s="1" t="s">
        <v>422</v>
      </c>
      <c r="E31" s="2">
        <v>-4.0916607595999999</v>
      </c>
      <c r="F31" s="3">
        <f t="shared" si="0"/>
        <v>8.0972815507231334E-5</v>
      </c>
      <c r="G31" s="4">
        <v>-0.50789844679999996</v>
      </c>
      <c r="H31" s="3">
        <f t="shared" si="1"/>
        <v>0.31052856273443025</v>
      </c>
      <c r="I31" s="5" t="s">
        <v>423</v>
      </c>
      <c r="J31" s="1" t="s">
        <v>424</v>
      </c>
      <c r="K31" s="1" t="s">
        <v>425</v>
      </c>
    </row>
    <row r="32" spans="1:11" ht="22.5" customHeight="1" x14ac:dyDescent="0.25">
      <c r="A32" s="1" t="s">
        <v>235</v>
      </c>
      <c r="B32" s="1" t="s">
        <v>420</v>
      </c>
      <c r="C32" s="1" t="s">
        <v>426</v>
      </c>
      <c r="D32" s="1" t="s">
        <v>427</v>
      </c>
      <c r="E32" s="2">
        <v>-4.0839901308000002</v>
      </c>
      <c r="F32" s="3">
        <f t="shared" si="0"/>
        <v>8.2415684349480516E-5</v>
      </c>
      <c r="G32" s="4">
        <v>-0.50789844679999996</v>
      </c>
      <c r="H32" s="3">
        <f t="shared" si="1"/>
        <v>0.31052856273443025</v>
      </c>
      <c r="I32" s="5" t="s">
        <v>428</v>
      </c>
      <c r="J32" s="1" t="s">
        <v>424</v>
      </c>
      <c r="K32" s="1" t="s">
        <v>425</v>
      </c>
    </row>
    <row r="33" spans="1:11" ht="22.5" customHeight="1" x14ac:dyDescent="0.25">
      <c r="A33" s="1" t="s">
        <v>235</v>
      </c>
      <c r="B33" s="1" t="s">
        <v>420</v>
      </c>
      <c r="C33" s="1" t="s">
        <v>429</v>
      </c>
      <c r="D33" s="1" t="s">
        <v>430</v>
      </c>
      <c r="E33" s="2">
        <v>-2.8380205306000001</v>
      </c>
      <c r="F33" s="3">
        <f t="shared" si="0"/>
        <v>1.4520429728792448E-3</v>
      </c>
      <c r="G33" s="4">
        <v>0</v>
      </c>
      <c r="H33" s="3">
        <f t="shared" si="1"/>
        <v>1</v>
      </c>
      <c r="I33" s="5" t="s">
        <v>431</v>
      </c>
      <c r="J33" s="1" t="s">
        <v>432</v>
      </c>
      <c r="K33" s="1" t="s">
        <v>433</v>
      </c>
    </row>
    <row r="34" spans="1:11" ht="22.5" customHeight="1" x14ac:dyDescent="0.25">
      <c r="A34" s="1" t="s">
        <v>275</v>
      </c>
      <c r="B34" s="1" t="s">
        <v>9</v>
      </c>
      <c r="C34" s="1" t="s">
        <v>434</v>
      </c>
      <c r="D34" s="1" t="s">
        <v>435</v>
      </c>
      <c r="E34" s="2">
        <v>-2.6104755389999998</v>
      </c>
      <c r="F34" s="3">
        <f t="shared" si="0"/>
        <v>2.4520225564959915E-3</v>
      </c>
      <c r="G34" s="4">
        <v>0</v>
      </c>
      <c r="H34" s="3">
        <f t="shared" si="1"/>
        <v>1</v>
      </c>
      <c r="I34" s="5" t="s">
        <v>436</v>
      </c>
      <c r="J34" s="1" t="s">
        <v>437</v>
      </c>
      <c r="K34" s="1" t="s">
        <v>438</v>
      </c>
    </row>
    <row r="35" spans="1:11" ht="22.5" customHeight="1" x14ac:dyDescent="0.25">
      <c r="A35" s="1" t="s">
        <v>281</v>
      </c>
      <c r="B35" s="1" t="s">
        <v>9</v>
      </c>
      <c r="C35" s="1" t="s">
        <v>434</v>
      </c>
      <c r="D35" s="1" t="s">
        <v>439</v>
      </c>
      <c r="E35" s="2">
        <v>-2.6104755389999998</v>
      </c>
      <c r="F35" s="3">
        <f t="shared" si="0"/>
        <v>2.4520225564959915E-3</v>
      </c>
      <c r="G35" s="4">
        <v>0</v>
      </c>
      <c r="H35" s="3">
        <f t="shared" si="1"/>
        <v>1</v>
      </c>
      <c r="I35" s="5" t="s">
        <v>436</v>
      </c>
      <c r="J35" s="1" t="s">
        <v>440</v>
      </c>
      <c r="K35" s="1" t="s">
        <v>441</v>
      </c>
    </row>
    <row r="36" spans="1:11" ht="22.5" customHeight="1" x14ac:dyDescent="0.25">
      <c r="A36" s="1" t="s">
        <v>281</v>
      </c>
      <c r="B36" s="1" t="s">
        <v>9</v>
      </c>
      <c r="C36" s="1" t="s">
        <v>442</v>
      </c>
      <c r="D36" s="1" t="s">
        <v>443</v>
      </c>
      <c r="E36" s="2">
        <v>-2.2064625689000001</v>
      </c>
      <c r="F36" s="3">
        <f t="shared" si="0"/>
        <v>6.2163782334647482E-3</v>
      </c>
      <c r="G36" s="4">
        <v>0</v>
      </c>
      <c r="H36" s="3">
        <f t="shared" si="1"/>
        <v>1</v>
      </c>
      <c r="I36" s="5" t="s">
        <v>444</v>
      </c>
      <c r="J36" s="1" t="s">
        <v>445</v>
      </c>
      <c r="K36" s="1" t="s">
        <v>446</v>
      </c>
    </row>
    <row r="37" spans="1:11" ht="22.5" customHeight="1" x14ac:dyDescent="0.25">
      <c r="A37" s="1" t="s">
        <v>281</v>
      </c>
      <c r="B37" s="1" t="s">
        <v>9</v>
      </c>
      <c r="C37" s="1" t="s">
        <v>447</v>
      </c>
      <c r="D37" s="1" t="s">
        <v>448</v>
      </c>
      <c r="E37" s="2">
        <v>-2.1612433009999998</v>
      </c>
      <c r="F37" s="3">
        <f t="shared" si="0"/>
        <v>6.8985322512551042E-3</v>
      </c>
      <c r="G37" s="4">
        <v>0</v>
      </c>
      <c r="H37" s="3">
        <f t="shared" si="1"/>
        <v>1</v>
      </c>
      <c r="I37" s="5" t="s">
        <v>449</v>
      </c>
      <c r="J37" s="1" t="s">
        <v>445</v>
      </c>
      <c r="K37" s="1" t="s">
        <v>446</v>
      </c>
    </row>
    <row r="38" spans="1:11" ht="22.5" customHeight="1" x14ac:dyDescent="0.25">
      <c r="A38" s="1" t="s">
        <v>281</v>
      </c>
      <c r="B38" s="1" t="s">
        <v>9</v>
      </c>
      <c r="C38" s="1" t="s">
        <v>450</v>
      </c>
      <c r="D38" s="1" t="s">
        <v>451</v>
      </c>
      <c r="E38" s="2">
        <v>-2.1612433009999998</v>
      </c>
      <c r="F38" s="3">
        <f t="shared" si="0"/>
        <v>6.8985322512551042E-3</v>
      </c>
      <c r="G38" s="4">
        <v>0</v>
      </c>
      <c r="H38" s="3">
        <f t="shared" si="1"/>
        <v>1</v>
      </c>
      <c r="I38" s="5" t="s">
        <v>449</v>
      </c>
      <c r="J38" s="1" t="s">
        <v>445</v>
      </c>
      <c r="K38" s="1" t="s">
        <v>446</v>
      </c>
    </row>
    <row r="39" spans="1:11" ht="22.5" customHeight="1" x14ac:dyDescent="0.25">
      <c r="A39" s="1" t="s">
        <v>281</v>
      </c>
      <c r="B39" s="1" t="s">
        <v>9</v>
      </c>
      <c r="C39" s="1" t="s">
        <v>452</v>
      </c>
      <c r="D39" s="1" t="s">
        <v>453</v>
      </c>
      <c r="E39" s="2">
        <v>-2.1612433009999998</v>
      </c>
      <c r="F39" s="3">
        <f t="shared" si="0"/>
        <v>6.8985322512551042E-3</v>
      </c>
      <c r="G39" s="4">
        <v>0</v>
      </c>
      <c r="H39" s="3">
        <f t="shared" si="1"/>
        <v>1</v>
      </c>
      <c r="I39" s="5" t="s">
        <v>449</v>
      </c>
      <c r="J39" s="1" t="s">
        <v>445</v>
      </c>
      <c r="K39" s="1" t="s">
        <v>446</v>
      </c>
    </row>
    <row r="40" spans="1:11" ht="22.5" customHeight="1" x14ac:dyDescent="0.25">
      <c r="A40" s="1" t="s">
        <v>281</v>
      </c>
      <c r="B40" s="1" t="s">
        <v>9</v>
      </c>
      <c r="C40" s="1" t="s">
        <v>454</v>
      </c>
      <c r="D40" s="1" t="s">
        <v>455</v>
      </c>
      <c r="E40" s="2">
        <v>-2.0761348512</v>
      </c>
      <c r="F40" s="3">
        <f t="shared" si="0"/>
        <v>8.3919936931593359E-3</v>
      </c>
      <c r="G40" s="4">
        <v>0</v>
      </c>
      <c r="H40" s="3">
        <f t="shared" si="1"/>
        <v>1</v>
      </c>
      <c r="I40" s="5" t="s">
        <v>456</v>
      </c>
      <c r="J40" s="1" t="s">
        <v>445</v>
      </c>
      <c r="K40" s="1" t="s">
        <v>446</v>
      </c>
    </row>
    <row r="41" spans="1:11" ht="22.5" customHeight="1" x14ac:dyDescent="0.25">
      <c r="A41" s="1" t="s">
        <v>281</v>
      </c>
      <c r="B41" s="1" t="s">
        <v>9</v>
      </c>
      <c r="C41" s="1" t="s">
        <v>457</v>
      </c>
      <c r="D41" s="1" t="s">
        <v>458</v>
      </c>
      <c r="E41" s="2">
        <v>-2.0761348512</v>
      </c>
      <c r="F41" s="3">
        <f t="shared" si="0"/>
        <v>8.3919936931593359E-3</v>
      </c>
      <c r="G41" s="4">
        <v>0</v>
      </c>
      <c r="H41" s="3">
        <f t="shared" si="1"/>
        <v>1</v>
      </c>
      <c r="I41" s="5" t="s">
        <v>456</v>
      </c>
      <c r="J41" s="1" t="s">
        <v>445</v>
      </c>
      <c r="K41" s="1" t="s">
        <v>446</v>
      </c>
    </row>
    <row r="42" spans="1:11" ht="22.5" customHeight="1" x14ac:dyDescent="0.25">
      <c r="A42" s="1" t="s">
        <v>292</v>
      </c>
      <c r="B42" s="1" t="s">
        <v>9</v>
      </c>
      <c r="C42" s="1" t="s">
        <v>459</v>
      </c>
      <c r="D42" s="1" t="s">
        <v>460</v>
      </c>
      <c r="E42" s="2">
        <v>-2.5516962087000001</v>
      </c>
      <c r="F42" s="3">
        <f t="shared" si="0"/>
        <v>2.8073967402230822E-3</v>
      </c>
      <c r="G42" s="4">
        <v>0</v>
      </c>
      <c r="H42" s="3">
        <f t="shared" si="1"/>
        <v>1</v>
      </c>
      <c r="I42" s="5" t="s">
        <v>461</v>
      </c>
      <c r="J42" s="1" t="s">
        <v>462</v>
      </c>
      <c r="K42" s="1" t="s">
        <v>463</v>
      </c>
    </row>
    <row r="43" spans="1:11" ht="22.5" customHeight="1" x14ac:dyDescent="0.25">
      <c r="A43" s="1" t="s">
        <v>298</v>
      </c>
      <c r="B43" s="1" t="s">
        <v>9</v>
      </c>
      <c r="C43" s="1" t="s">
        <v>459</v>
      </c>
      <c r="D43" s="1" t="s">
        <v>460</v>
      </c>
      <c r="E43" s="2">
        <v>-2.5516962087000001</v>
      </c>
      <c r="F43" s="3">
        <f t="shared" si="0"/>
        <v>2.8073967402230822E-3</v>
      </c>
      <c r="G43" s="4">
        <v>0</v>
      </c>
      <c r="H43" s="3">
        <f t="shared" si="1"/>
        <v>1</v>
      </c>
      <c r="I43" s="5" t="s">
        <v>461</v>
      </c>
      <c r="J43" s="1" t="s">
        <v>462</v>
      </c>
      <c r="K43" s="1" t="s">
        <v>463</v>
      </c>
    </row>
    <row r="44" spans="1:11" ht="22.5" customHeight="1" x14ac:dyDescent="0.25">
      <c r="A44" s="1" t="s">
        <v>299</v>
      </c>
      <c r="B44" s="1" t="s">
        <v>9</v>
      </c>
      <c r="C44" s="1" t="s">
        <v>464</v>
      </c>
      <c r="D44" s="1" t="s">
        <v>465</v>
      </c>
      <c r="E44" s="2">
        <v>-2.3678651832000002</v>
      </c>
      <c r="F44" s="3">
        <f t="shared" si="0"/>
        <v>4.2868157414564191E-3</v>
      </c>
      <c r="G44" s="4">
        <v>0</v>
      </c>
      <c r="H44" s="3">
        <f t="shared" si="1"/>
        <v>1</v>
      </c>
      <c r="I44" s="5" t="s">
        <v>466</v>
      </c>
      <c r="J44" s="1" t="s">
        <v>467</v>
      </c>
      <c r="K44" s="1" t="s">
        <v>468</v>
      </c>
    </row>
    <row r="45" spans="1:11" ht="22.5" customHeight="1" x14ac:dyDescent="0.25">
      <c r="A45" s="1" t="s">
        <v>305</v>
      </c>
      <c r="B45" s="1" t="s">
        <v>9</v>
      </c>
      <c r="C45" s="1" t="s">
        <v>464</v>
      </c>
      <c r="D45" s="1" t="s">
        <v>465</v>
      </c>
      <c r="E45" s="2">
        <v>-2.3678651832000002</v>
      </c>
      <c r="F45" s="3">
        <f t="shared" si="0"/>
        <v>4.2868157414564191E-3</v>
      </c>
      <c r="G45" s="4">
        <v>0</v>
      </c>
      <c r="H45" s="3">
        <f t="shared" si="1"/>
        <v>1</v>
      </c>
      <c r="I45" s="5" t="s">
        <v>466</v>
      </c>
      <c r="J45" s="1" t="s">
        <v>469</v>
      </c>
      <c r="K45" s="1" t="s">
        <v>470</v>
      </c>
    </row>
    <row r="46" spans="1:11" ht="22.5" customHeight="1" x14ac:dyDescent="0.25">
      <c r="A46" s="1" t="s">
        <v>305</v>
      </c>
      <c r="B46" s="1" t="s">
        <v>9</v>
      </c>
      <c r="C46" s="1" t="s">
        <v>471</v>
      </c>
      <c r="D46" s="1" t="s">
        <v>472</v>
      </c>
      <c r="E46" s="2">
        <v>-2.2906053993</v>
      </c>
      <c r="F46" s="3">
        <f t="shared" si="0"/>
        <v>5.1214696179582003E-3</v>
      </c>
      <c r="G46" s="4">
        <v>0</v>
      </c>
      <c r="H46" s="3">
        <f t="shared" si="1"/>
        <v>1</v>
      </c>
      <c r="I46" s="5" t="s">
        <v>397</v>
      </c>
      <c r="J46" s="1" t="s">
        <v>473</v>
      </c>
      <c r="K46" s="1" t="s">
        <v>474</v>
      </c>
    </row>
    <row r="47" spans="1:11" ht="22.5" customHeight="1" x14ac:dyDescent="0.25">
      <c r="A47" s="1" t="s">
        <v>305</v>
      </c>
      <c r="B47" s="1" t="s">
        <v>9</v>
      </c>
      <c r="C47" s="1" t="s">
        <v>475</v>
      </c>
      <c r="D47" s="1" t="s">
        <v>476</v>
      </c>
      <c r="E47" s="2">
        <v>-2.2817284276000001</v>
      </c>
      <c r="F47" s="3">
        <f t="shared" si="0"/>
        <v>5.2272295518755937E-3</v>
      </c>
      <c r="G47" s="4">
        <v>0</v>
      </c>
      <c r="H47" s="3">
        <f t="shared" si="1"/>
        <v>1</v>
      </c>
      <c r="I47" s="5" t="s">
        <v>477</v>
      </c>
      <c r="J47" s="1" t="s">
        <v>478</v>
      </c>
      <c r="K47" s="1" t="s">
        <v>479</v>
      </c>
    </row>
    <row r="48" spans="1:11" ht="22.5" customHeight="1" x14ac:dyDescent="0.25">
      <c r="A48" s="1" t="s">
        <v>306</v>
      </c>
      <c r="B48" s="1" t="s">
        <v>9</v>
      </c>
      <c r="C48" s="1" t="s">
        <v>480</v>
      </c>
      <c r="D48" s="1" t="s">
        <v>481</v>
      </c>
      <c r="E48" s="2">
        <v>-2.2780242233000001</v>
      </c>
      <c r="F48" s="3">
        <f t="shared" si="0"/>
        <v>5.2720045535971285E-3</v>
      </c>
      <c r="G48" s="4">
        <v>0</v>
      </c>
      <c r="H48" s="3">
        <f t="shared" si="1"/>
        <v>1</v>
      </c>
      <c r="I48" s="5" t="s">
        <v>482</v>
      </c>
      <c r="J48" s="1" t="s">
        <v>483</v>
      </c>
      <c r="K48" s="1" t="s">
        <v>484</v>
      </c>
    </row>
    <row r="49" spans="1:11" ht="22.5" customHeight="1" x14ac:dyDescent="0.25">
      <c r="A49" s="1" t="s">
        <v>312</v>
      </c>
      <c r="B49" s="1" t="s">
        <v>9</v>
      </c>
      <c r="C49" s="1" t="s">
        <v>480</v>
      </c>
      <c r="D49" s="1" t="s">
        <v>485</v>
      </c>
      <c r="E49" s="2">
        <v>-2.2780242233000001</v>
      </c>
      <c r="F49" s="3">
        <f t="shared" si="0"/>
        <v>5.2720045535971285E-3</v>
      </c>
      <c r="G49" s="4">
        <v>0</v>
      </c>
      <c r="H49" s="3">
        <f t="shared" si="1"/>
        <v>1</v>
      </c>
      <c r="I49" s="5" t="s">
        <v>482</v>
      </c>
      <c r="J49" s="1" t="s">
        <v>486</v>
      </c>
      <c r="K49" s="1" t="s">
        <v>487</v>
      </c>
    </row>
    <row r="50" spans="1:11" ht="22.5" customHeight="1" x14ac:dyDescent="0.25">
      <c r="A50" s="1" t="s">
        <v>312</v>
      </c>
      <c r="B50" s="1" t="s">
        <v>9</v>
      </c>
      <c r="C50" s="1" t="s">
        <v>488</v>
      </c>
      <c r="D50" s="1" t="s">
        <v>489</v>
      </c>
      <c r="E50" s="2">
        <v>-2.2297990713</v>
      </c>
      <c r="F50" s="3">
        <f t="shared" si="0"/>
        <v>5.891161501005179E-3</v>
      </c>
      <c r="G50" s="4">
        <v>0</v>
      </c>
      <c r="H50" s="3">
        <f t="shared" si="1"/>
        <v>1</v>
      </c>
      <c r="I50" s="5" t="s">
        <v>490</v>
      </c>
      <c r="J50" s="1" t="s">
        <v>486</v>
      </c>
      <c r="K50" s="1" t="s">
        <v>487</v>
      </c>
    </row>
    <row r="51" spans="1:11" ht="22.5" customHeight="1" x14ac:dyDescent="0.25">
      <c r="A51" s="1" t="s">
        <v>312</v>
      </c>
      <c r="B51" s="1" t="s">
        <v>420</v>
      </c>
      <c r="C51" s="1" t="s">
        <v>491</v>
      </c>
      <c r="D51" s="1" t="s">
        <v>492</v>
      </c>
      <c r="E51" s="2">
        <v>-2.0843513061999999</v>
      </c>
      <c r="F51" s="3">
        <f t="shared" si="0"/>
        <v>8.2347172901692627E-3</v>
      </c>
      <c r="G51" s="4">
        <v>0</v>
      </c>
      <c r="H51" s="3">
        <f t="shared" si="1"/>
        <v>1</v>
      </c>
      <c r="I51" s="5" t="s">
        <v>493</v>
      </c>
      <c r="J51" s="1" t="s">
        <v>494</v>
      </c>
      <c r="K51" s="1" t="s">
        <v>495</v>
      </c>
    </row>
    <row r="52" spans="1:11" ht="22.5" customHeight="1" x14ac:dyDescent="0.25">
      <c r="A52" s="1" t="s">
        <v>312</v>
      </c>
      <c r="B52" s="1" t="s">
        <v>9</v>
      </c>
      <c r="C52" s="1" t="s">
        <v>496</v>
      </c>
      <c r="D52" s="1" t="s">
        <v>497</v>
      </c>
      <c r="E52" s="2">
        <v>-2.0068704456000002</v>
      </c>
      <c r="F52" s="3">
        <f t="shared" si="0"/>
        <v>9.8430468993115638E-3</v>
      </c>
      <c r="G52" s="4">
        <v>0</v>
      </c>
      <c r="H52" s="3">
        <f t="shared" si="1"/>
        <v>1</v>
      </c>
      <c r="I52" s="5" t="s">
        <v>498</v>
      </c>
      <c r="J52" s="1" t="s">
        <v>486</v>
      </c>
      <c r="K52" s="1" t="s">
        <v>487</v>
      </c>
    </row>
    <row r="53" spans="1:11" ht="22.5" customHeight="1" x14ac:dyDescent="0.25">
      <c r="A53" s="1" t="s">
        <v>499</v>
      </c>
      <c r="B53" s="1" t="s">
        <v>23</v>
      </c>
      <c r="C53" s="1" t="s">
        <v>500</v>
      </c>
      <c r="D53" s="1" t="s">
        <v>501</v>
      </c>
      <c r="E53" s="2">
        <v>-2.2527137652000002</v>
      </c>
      <c r="F53" s="3">
        <f t="shared" si="0"/>
        <v>5.5883839258619294E-3</v>
      </c>
      <c r="G53" s="4">
        <v>0</v>
      </c>
      <c r="H53" s="3">
        <f t="shared" si="1"/>
        <v>1</v>
      </c>
      <c r="I53" s="5" t="s">
        <v>502</v>
      </c>
      <c r="J53" s="1" t="s">
        <v>503</v>
      </c>
      <c r="K53" s="1" t="s">
        <v>504</v>
      </c>
    </row>
    <row r="54" spans="1:11" ht="22.5" customHeight="1" x14ac:dyDescent="0.25">
      <c r="A54" s="1" t="s">
        <v>505</v>
      </c>
      <c r="B54" s="1" t="s">
        <v>23</v>
      </c>
      <c r="C54" s="1" t="s">
        <v>500</v>
      </c>
      <c r="D54" s="1" t="s">
        <v>501</v>
      </c>
      <c r="E54" s="2">
        <v>-2.2527137652000002</v>
      </c>
      <c r="F54" s="3">
        <f t="shared" si="0"/>
        <v>5.5883839258619294E-3</v>
      </c>
      <c r="G54" s="4">
        <v>0</v>
      </c>
      <c r="H54" s="3">
        <f t="shared" si="1"/>
        <v>1</v>
      </c>
      <c r="I54" s="5" t="s">
        <v>502</v>
      </c>
      <c r="J54" s="1" t="s">
        <v>503</v>
      </c>
      <c r="K54" s="1" t="s">
        <v>504</v>
      </c>
    </row>
    <row r="55" spans="1:11" ht="22.5" customHeight="1" x14ac:dyDescent="0.25">
      <c r="A55" s="1" t="s">
        <v>505</v>
      </c>
      <c r="B55" s="1" t="s">
        <v>9</v>
      </c>
      <c r="C55" s="1" t="s">
        <v>506</v>
      </c>
      <c r="D55" s="1" t="s">
        <v>507</v>
      </c>
      <c r="E55" s="2">
        <v>-2.0331069673000002</v>
      </c>
      <c r="F55" s="3">
        <f t="shared" si="0"/>
        <v>9.2660157208976565E-3</v>
      </c>
      <c r="G55" s="4">
        <v>0</v>
      </c>
      <c r="H55" s="3">
        <f t="shared" si="1"/>
        <v>1</v>
      </c>
      <c r="I55" s="5" t="s">
        <v>508</v>
      </c>
      <c r="J55" s="1" t="s">
        <v>509</v>
      </c>
      <c r="K55" s="1" t="s">
        <v>510</v>
      </c>
    </row>
    <row r="56" spans="1:11" ht="22.5" customHeight="1" x14ac:dyDescent="0.25">
      <c r="A56" s="1" t="s">
        <v>511</v>
      </c>
      <c r="B56" s="1" t="s">
        <v>9</v>
      </c>
      <c r="C56" s="1" t="s">
        <v>512</v>
      </c>
      <c r="D56" s="1" t="s">
        <v>513</v>
      </c>
      <c r="E56" s="2">
        <v>-2.2446123078000002</v>
      </c>
      <c r="F56" s="3">
        <f t="shared" si="0"/>
        <v>5.6936096932937537E-3</v>
      </c>
      <c r="G56" s="4">
        <v>0</v>
      </c>
      <c r="H56" s="3">
        <f t="shared" si="1"/>
        <v>1</v>
      </c>
      <c r="I56" s="5" t="s">
        <v>514</v>
      </c>
      <c r="J56" s="1" t="s">
        <v>515</v>
      </c>
      <c r="K56" s="1" t="s">
        <v>516</v>
      </c>
    </row>
    <row r="57" spans="1:11" ht="22.5" customHeight="1" x14ac:dyDescent="0.25">
      <c r="A57" s="1" t="s">
        <v>517</v>
      </c>
      <c r="B57" s="1" t="s">
        <v>9</v>
      </c>
      <c r="C57" s="1" t="s">
        <v>512</v>
      </c>
      <c r="D57" s="1" t="s">
        <v>518</v>
      </c>
      <c r="E57" s="2">
        <v>-2.2446123078000002</v>
      </c>
      <c r="F57" s="3">
        <f t="shared" si="0"/>
        <v>5.6936096932937537E-3</v>
      </c>
      <c r="G57" s="4">
        <v>0</v>
      </c>
      <c r="H57" s="3">
        <f t="shared" si="1"/>
        <v>1</v>
      </c>
      <c r="I57" s="5" t="s">
        <v>514</v>
      </c>
      <c r="J57" s="1" t="s">
        <v>515</v>
      </c>
      <c r="K57" s="1" t="s">
        <v>516</v>
      </c>
    </row>
    <row r="58" spans="1:11" ht="22.5" customHeight="1" x14ac:dyDescent="0.25">
      <c r="A58" s="1" t="s">
        <v>517</v>
      </c>
      <c r="B58" s="1" t="s">
        <v>9</v>
      </c>
      <c r="C58" s="1" t="s">
        <v>519</v>
      </c>
      <c r="D58" s="1" t="s">
        <v>520</v>
      </c>
      <c r="E58" s="2">
        <v>-2.0482822300999999</v>
      </c>
      <c r="F58" s="3">
        <f t="shared" si="0"/>
        <v>8.9478309388134284E-3</v>
      </c>
      <c r="G58" s="4">
        <v>0</v>
      </c>
      <c r="H58" s="3">
        <f t="shared" si="1"/>
        <v>1</v>
      </c>
      <c r="I58" s="5" t="s">
        <v>521</v>
      </c>
      <c r="J58" s="1" t="s">
        <v>515</v>
      </c>
      <c r="K58" s="1" t="s">
        <v>516</v>
      </c>
    </row>
    <row r="59" spans="1:11" ht="22.5" customHeight="1" x14ac:dyDescent="0.25">
      <c r="A59" s="1" t="s">
        <v>522</v>
      </c>
      <c r="B59" s="1" t="s">
        <v>9</v>
      </c>
      <c r="C59" s="1" t="s">
        <v>523</v>
      </c>
      <c r="D59" s="1" t="s">
        <v>524</v>
      </c>
      <c r="E59" s="2">
        <v>-2.2297990713</v>
      </c>
      <c r="F59" s="3">
        <f t="shared" si="0"/>
        <v>5.891161501005179E-3</v>
      </c>
      <c r="G59" s="4">
        <v>0</v>
      </c>
      <c r="H59" s="3">
        <f t="shared" si="1"/>
        <v>1</v>
      </c>
      <c r="I59" s="5" t="s">
        <v>490</v>
      </c>
      <c r="J59" s="1" t="s">
        <v>525</v>
      </c>
      <c r="K59" s="1" t="s">
        <v>526</v>
      </c>
    </row>
    <row r="60" spans="1:11" ht="22.5" customHeight="1" x14ac:dyDescent="0.25">
      <c r="A60" s="1" t="s">
        <v>527</v>
      </c>
      <c r="B60" s="1" t="s">
        <v>9</v>
      </c>
      <c r="C60" s="1" t="s">
        <v>523</v>
      </c>
      <c r="D60" s="1" t="s">
        <v>524</v>
      </c>
      <c r="E60" s="2">
        <v>-2.2297990713</v>
      </c>
      <c r="F60" s="3">
        <f t="shared" si="0"/>
        <v>5.891161501005179E-3</v>
      </c>
      <c r="G60" s="4">
        <v>0</v>
      </c>
      <c r="H60" s="3">
        <f t="shared" si="1"/>
        <v>1</v>
      </c>
      <c r="I60" s="5" t="s">
        <v>490</v>
      </c>
      <c r="J60" s="1" t="s">
        <v>525</v>
      </c>
      <c r="K60" s="1" t="s">
        <v>526</v>
      </c>
    </row>
    <row r="61" spans="1:11" ht="22.5" customHeight="1" x14ac:dyDescent="0.25">
      <c r="A61" s="1" t="s">
        <v>528</v>
      </c>
      <c r="B61" s="1" t="s">
        <v>23</v>
      </c>
      <c r="C61" s="1" t="s">
        <v>529</v>
      </c>
      <c r="D61" s="1" t="s">
        <v>530</v>
      </c>
      <c r="E61" s="2">
        <v>-2.0860280741000001</v>
      </c>
      <c r="F61" s="3">
        <f t="shared" si="0"/>
        <v>8.2029851605549767E-3</v>
      </c>
      <c r="G61" s="4">
        <v>0</v>
      </c>
      <c r="H61" s="3">
        <f t="shared" si="1"/>
        <v>1</v>
      </c>
      <c r="I61" s="5" t="s">
        <v>531</v>
      </c>
      <c r="J61" s="1" t="s">
        <v>532</v>
      </c>
      <c r="K61" s="1" t="s">
        <v>533</v>
      </c>
    </row>
    <row r="62" spans="1:11" ht="22.5" customHeight="1" x14ac:dyDescent="0.25">
      <c r="A62" s="1" t="s">
        <v>534</v>
      </c>
      <c r="B62" s="1" t="s">
        <v>23</v>
      </c>
      <c r="C62" s="1" t="s">
        <v>529</v>
      </c>
      <c r="D62" s="1" t="s">
        <v>530</v>
      </c>
      <c r="E62" s="2">
        <v>-2.0860280741000001</v>
      </c>
      <c r="F62" s="3">
        <f t="shared" si="0"/>
        <v>8.2029851605549767E-3</v>
      </c>
      <c r="G62" s="4">
        <v>0</v>
      </c>
      <c r="H62" s="3">
        <f t="shared" si="1"/>
        <v>1</v>
      </c>
      <c r="I62" s="5" t="s">
        <v>531</v>
      </c>
      <c r="J62" s="1" t="s">
        <v>532</v>
      </c>
      <c r="K62" s="1" t="s">
        <v>533</v>
      </c>
    </row>
  </sheetData>
  <mergeCells count="1">
    <mergeCell ref="A1:K1"/>
  </mergeCells>
  <phoneticPr fontId="1" type="noConversion"/>
  <conditionalFormatting sqref="A3:A61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62">
    <cfRule type="expression" dxfId="0" priority="1">
      <formula>1=1</formula>
    </cfRule>
  </conditionalFormatting>
  <conditionalFormatting sqref="E3:F3 E4:E61 F4:F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H3 G4:G61 H4:H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7507F-64C2-4E57-B715-5AEE6D0EBD88}">
  <dimension ref="A1:A3"/>
  <sheetViews>
    <sheetView tabSelected="1" workbookViewId="0">
      <selection activeCell="I20" sqref="I20"/>
    </sheetView>
  </sheetViews>
  <sheetFormatPr defaultRowHeight="15" x14ac:dyDescent="0.25"/>
  <cols>
    <col min="1" max="1" width="103.875" style="1" bestFit="1" customWidth="1"/>
    <col min="2" max="16384" width="9" style="1"/>
  </cols>
  <sheetData>
    <row r="1" spans="1:1" x14ac:dyDescent="0.25">
      <c r="A1" s="1" t="s">
        <v>555</v>
      </c>
    </row>
    <row r="2" spans="1:1" x14ac:dyDescent="0.25">
      <c r="A2" s="1" t="s">
        <v>554</v>
      </c>
    </row>
    <row r="3" spans="1:1" x14ac:dyDescent="0.25">
      <c r="A3" s="1" t="s">
        <v>55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toB</vt:lpstr>
      <vt:lpstr>BtoA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广亮 高</cp:lastModifiedBy>
  <dcterms:created xsi:type="dcterms:W3CDTF">2022-09-03T18:59:17Z</dcterms:created>
  <dcterms:modified xsi:type="dcterms:W3CDTF">2023-11-18T02:32:51Z</dcterms:modified>
</cp:coreProperties>
</file>